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autoCompressPictures="0"/>
  <bookViews>
    <workbookView xWindow="240" yWindow="100" windowWidth="19980" windowHeight="8080"/>
  </bookViews>
  <sheets>
    <sheet name="IgG" sheetId="1" r:id="rId1"/>
    <sheet name="IgM" sheetId="2" r:id="rId2"/>
    <sheet name="Sheet3" sheetId="3" r:id="rId3"/>
  </sheets>
  <definedNames>
    <definedName name="_xlnm._FilterDatabase" localSheetId="0" hidden="1">IgG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2" i="1" l="1"/>
  <c r="H90" i="1"/>
  <c r="G91" i="1"/>
  <c r="G90" i="1"/>
  <c r="G89" i="1"/>
  <c r="H88" i="1"/>
  <c r="G88" i="1"/>
  <c r="H87" i="1"/>
  <c r="G87" i="1"/>
  <c r="H86" i="1"/>
  <c r="G86" i="1"/>
  <c r="H85" i="1"/>
  <c r="G85" i="1"/>
  <c r="H84" i="1"/>
  <c r="G84" i="1"/>
  <c r="H83" i="1"/>
  <c r="G83" i="1"/>
  <c r="H82" i="1"/>
  <c r="G82" i="1"/>
  <c r="H81" i="1"/>
  <c r="G81" i="1"/>
  <c r="H80" i="1"/>
  <c r="G80" i="1"/>
  <c r="H79" i="1"/>
  <c r="G79" i="1"/>
  <c r="H78" i="1"/>
  <c r="G78" i="1"/>
  <c r="H77" i="1"/>
  <c r="G77" i="1"/>
  <c r="H76" i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G45" i="1"/>
  <c r="H44" i="1"/>
  <c r="G44" i="1"/>
  <c r="G43" i="1"/>
  <c r="G42" i="1"/>
  <c r="G41" i="1"/>
  <c r="G40" i="1"/>
  <c r="G39" i="1"/>
  <c r="G38" i="1"/>
  <c r="G37" i="1"/>
  <c r="G36" i="1"/>
  <c r="G35" i="1"/>
  <c r="G34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50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3" i="2"/>
  <c r="G45" i="2"/>
  <c r="H6" i="2"/>
  <c r="G92" i="2"/>
  <c r="H91" i="2"/>
  <c r="H36" i="1"/>
  <c r="H38" i="1"/>
  <c r="H34" i="1"/>
  <c r="H89" i="1"/>
  <c r="H42" i="1"/>
  <c r="H91" i="1"/>
  <c r="H40" i="1"/>
  <c r="H33" i="1"/>
  <c r="H35" i="1"/>
  <c r="H37" i="1"/>
  <c r="H39" i="1"/>
  <c r="H41" i="1"/>
  <c r="H43" i="1"/>
  <c r="H13" i="2"/>
  <c r="H21" i="2"/>
  <c r="H29" i="2"/>
  <c r="H37" i="2"/>
  <c r="H66" i="2"/>
  <c r="H82" i="2"/>
  <c r="H5" i="2"/>
  <c r="H12" i="2"/>
  <c r="H20" i="2"/>
  <c r="H28" i="2"/>
  <c r="H36" i="2"/>
  <c r="H44" i="2"/>
  <c r="H62" i="2"/>
  <c r="H78" i="2"/>
  <c r="H4" i="2"/>
  <c r="H9" i="2"/>
  <c r="H17" i="2"/>
  <c r="H25" i="2"/>
  <c r="H33" i="2"/>
  <c r="H41" i="2"/>
  <c r="H58" i="2"/>
  <c r="H74" i="2"/>
  <c r="H90" i="2"/>
  <c r="H8" i="2"/>
  <c r="H16" i="2"/>
  <c r="H24" i="2"/>
  <c r="H32" i="2"/>
  <c r="H40" i="2"/>
  <c r="H54" i="2"/>
  <c r="H70" i="2"/>
  <c r="H86" i="2"/>
  <c r="H3" i="2"/>
  <c r="H11" i="2"/>
  <c r="H15" i="2"/>
  <c r="H19" i="2"/>
  <c r="H23" i="2"/>
  <c r="H27" i="2"/>
  <c r="H31" i="2"/>
  <c r="H35" i="2"/>
  <c r="H39" i="2"/>
  <c r="H43" i="2"/>
  <c r="H53" i="2"/>
  <c r="H57" i="2"/>
  <c r="H61" i="2"/>
  <c r="H65" i="2"/>
  <c r="H69" i="2"/>
  <c r="H73" i="2"/>
  <c r="H77" i="2"/>
  <c r="H81" i="2"/>
  <c r="H85" i="2"/>
  <c r="H89" i="2"/>
  <c r="H51" i="2"/>
  <c r="H7" i="2"/>
  <c r="H10" i="2"/>
  <c r="H14" i="2"/>
  <c r="H18" i="2"/>
  <c r="H22" i="2"/>
  <c r="H26" i="2"/>
  <c r="H30" i="2"/>
  <c r="H34" i="2"/>
  <c r="H38" i="2"/>
  <c r="H42" i="2"/>
  <c r="H52" i="2"/>
  <c r="H56" i="2"/>
  <c r="H60" i="2"/>
  <c r="H64" i="2"/>
  <c r="H68" i="2"/>
  <c r="H72" i="2"/>
  <c r="H76" i="2"/>
  <c r="H80" i="2"/>
  <c r="H84" i="2"/>
  <c r="H88" i="2"/>
  <c r="H50" i="2"/>
  <c r="H55" i="2"/>
  <c r="H59" i="2"/>
  <c r="H63" i="2"/>
  <c r="H67" i="2"/>
  <c r="H71" i="2"/>
  <c r="H75" i="2"/>
  <c r="H79" i="2"/>
  <c r="H83" i="2"/>
  <c r="H87" i="2"/>
</calcChain>
</file>

<file path=xl/sharedStrings.xml><?xml version="1.0" encoding="utf-8"?>
<sst xmlns="http://schemas.openxmlformats.org/spreadsheetml/2006/main" count="734" uniqueCount="111">
  <si>
    <t>Sample code</t>
  </si>
  <si>
    <t>OD1</t>
  </si>
  <si>
    <t>OD2</t>
  </si>
  <si>
    <t>OLE 9828A</t>
  </si>
  <si>
    <t>T. b, T. v, T. c</t>
  </si>
  <si>
    <t>OLE 10264A</t>
  </si>
  <si>
    <t>T. c.</t>
  </si>
  <si>
    <t>OLE 9831A</t>
  </si>
  <si>
    <t>T. v.</t>
  </si>
  <si>
    <t>KBL 10162A</t>
  </si>
  <si>
    <t>T. b., T. c.</t>
  </si>
  <si>
    <t>KBL 10166A</t>
  </si>
  <si>
    <t>KBL 10163A</t>
  </si>
  <si>
    <t>T. b.</t>
  </si>
  <si>
    <t>OLE 9821A</t>
  </si>
  <si>
    <t>Negative</t>
  </si>
  <si>
    <t>OLE 9851A</t>
  </si>
  <si>
    <t>KBL 10137A</t>
  </si>
  <si>
    <t>OLE 10269A</t>
  </si>
  <si>
    <t>T. c., T. v.</t>
  </si>
  <si>
    <t>OLE 9811A</t>
  </si>
  <si>
    <t>OLE 9825A</t>
  </si>
  <si>
    <t>T. b. , T. v.</t>
  </si>
  <si>
    <t>ANY10412A</t>
  </si>
  <si>
    <t>ANY10521A</t>
  </si>
  <si>
    <t>KBL 10116A</t>
  </si>
  <si>
    <t>KBL 10131A</t>
  </si>
  <si>
    <t>OLE 9790A</t>
  </si>
  <si>
    <t>OLE 10327A</t>
  </si>
  <si>
    <t>T. c. , T. v.</t>
  </si>
  <si>
    <t>OR 12441A</t>
  </si>
  <si>
    <t>T. b. , T. c.</t>
  </si>
  <si>
    <t>ANY10458A</t>
  </si>
  <si>
    <t>ANY10414A</t>
  </si>
  <si>
    <t>KBL 10071B</t>
  </si>
  <si>
    <t>KBL 9914B</t>
  </si>
  <si>
    <t>OLE 10297B</t>
  </si>
  <si>
    <t>KBL 10064B</t>
  </si>
  <si>
    <t>OLE 9809B</t>
  </si>
  <si>
    <t>OR 12127B</t>
  </si>
  <si>
    <t>KBL 10115B</t>
  </si>
  <si>
    <t>ANY10638B</t>
  </si>
  <si>
    <t>OLE 10208B</t>
  </si>
  <si>
    <t>KBL 9962B</t>
  </si>
  <si>
    <t>OLE 9807B</t>
  </si>
  <si>
    <t>OLE 9771B</t>
  </si>
  <si>
    <t>OR 12286B</t>
  </si>
  <si>
    <t>ANY10569B</t>
  </si>
  <si>
    <t>OLE 10268B</t>
  </si>
  <si>
    <t>ANY10428B</t>
  </si>
  <si>
    <t>KBL 9871B</t>
  </si>
  <si>
    <t>ANY10424B</t>
  </si>
  <si>
    <t>KBL 10066B</t>
  </si>
  <si>
    <t>OLE 9848B</t>
  </si>
  <si>
    <t>KBL 10134B</t>
  </si>
  <si>
    <t>N001</t>
  </si>
  <si>
    <t>Naive</t>
  </si>
  <si>
    <t>N002</t>
  </si>
  <si>
    <t>N003</t>
  </si>
  <si>
    <t>OR 12451A</t>
  </si>
  <si>
    <t>KBL 10168A</t>
  </si>
  <si>
    <t>ANY10392A</t>
  </si>
  <si>
    <t>KBL 10138A</t>
  </si>
  <si>
    <t>ANY10538A</t>
  </si>
  <si>
    <t>KBL 10033A</t>
  </si>
  <si>
    <t>OR 12341A</t>
  </si>
  <si>
    <t>T. b., T. v.</t>
  </si>
  <si>
    <t>OR 12452A</t>
  </si>
  <si>
    <t>OLE 9855A</t>
  </si>
  <si>
    <t>ANY10446A</t>
  </si>
  <si>
    <t>KBL 10157A</t>
  </si>
  <si>
    <t>OLE 9849A</t>
  </si>
  <si>
    <t>OLE 9813 A</t>
  </si>
  <si>
    <t>OR 12382A</t>
  </si>
  <si>
    <t>ANY10368A</t>
  </si>
  <si>
    <t>KBL 10021A</t>
  </si>
  <si>
    <t>KBL 10036A</t>
  </si>
  <si>
    <t>OLE 10267A</t>
  </si>
  <si>
    <t>OLE 9834A</t>
  </si>
  <si>
    <t>ANY10373A</t>
  </si>
  <si>
    <t>KBL 10123A</t>
  </si>
  <si>
    <t>ANY10480B</t>
  </si>
  <si>
    <t>OLE 10323B</t>
  </si>
  <si>
    <t>ANY10570B</t>
  </si>
  <si>
    <t>KBL 9882B</t>
  </si>
  <si>
    <t>KBL 10060B</t>
  </si>
  <si>
    <t>OR 12110B</t>
  </si>
  <si>
    <t>ANY10481B</t>
  </si>
  <si>
    <t>OLE 9835B</t>
  </si>
  <si>
    <t>ANY10418B</t>
  </si>
  <si>
    <t>OR 12390B</t>
  </si>
  <si>
    <t>OLE 9894B</t>
  </si>
  <si>
    <t>ANY10501B</t>
  </si>
  <si>
    <t>KBL 9964B</t>
  </si>
  <si>
    <t>ANY10535B</t>
  </si>
  <si>
    <t>OR 12318B</t>
  </si>
  <si>
    <t>ANY10534B</t>
  </si>
  <si>
    <t>OLE 9774B</t>
  </si>
  <si>
    <t>OLE 9819B</t>
  </si>
  <si>
    <t>KBL 9885B</t>
  </si>
  <si>
    <t>ANY10423B</t>
  </si>
  <si>
    <t>Microscopy</t>
  </si>
  <si>
    <t>Average</t>
  </si>
  <si>
    <t>Average - background</t>
  </si>
  <si>
    <t>Conclusion</t>
  </si>
  <si>
    <t>Infected</t>
  </si>
  <si>
    <t>Not Infected</t>
  </si>
  <si>
    <t>ITS-PCR (Species)</t>
  </si>
  <si>
    <t>Positive</t>
  </si>
  <si>
    <t>Test Plate 1</t>
  </si>
  <si>
    <t>Test Pl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43634"/>
      <name val="Calibri"/>
      <family val="2"/>
      <scheme val="minor"/>
    </font>
    <font>
      <sz val="11"/>
      <color rgb="FF76923C"/>
      <name val="Calibri"/>
      <family val="2"/>
      <scheme val="minor"/>
    </font>
    <font>
      <sz val="11"/>
      <color rgb="FFC0504D"/>
      <name val="Calibri"/>
      <family val="2"/>
      <scheme val="minor"/>
    </font>
    <font>
      <sz val="11"/>
      <color theme="5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2" xfId="0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vertical="top"/>
    </xf>
    <xf numFmtId="0" fontId="1" fillId="0" borderId="1" xfId="0" applyFont="1" applyBorder="1" applyAlignment="1">
      <alignment vertical="top"/>
    </xf>
    <xf numFmtId="0" fontId="0" fillId="0" borderId="2" xfId="0" applyBorder="1" applyAlignment="1">
      <alignment horizontal="center" vertical="top"/>
    </xf>
    <xf numFmtId="164" fontId="0" fillId="0" borderId="2" xfId="0" applyNumberFormat="1" applyBorder="1" applyAlignment="1">
      <alignment horizontal="center" vertical="top"/>
    </xf>
    <xf numFmtId="164" fontId="4" fillId="0" borderId="2" xfId="0" applyNumberFormat="1" applyFont="1" applyBorder="1" applyAlignment="1">
      <alignment horizontal="center"/>
    </xf>
    <xf numFmtId="164" fontId="0" fillId="0" borderId="5" xfId="0" applyNumberFormat="1" applyBorder="1" applyAlignment="1">
      <alignment horizontal="center" vertical="top"/>
    </xf>
    <xf numFmtId="164" fontId="0" fillId="0" borderId="0" xfId="0" applyNumberFormat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2" fillId="0" borderId="2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vertical="top"/>
    </xf>
    <xf numFmtId="0" fontId="5" fillId="0" borderId="2" xfId="0" applyFont="1" applyBorder="1" applyAlignment="1">
      <alignment vertical="top"/>
    </xf>
    <xf numFmtId="164" fontId="0" fillId="0" borderId="11" xfId="0" applyNumberForma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17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 vertical="top"/>
    </xf>
    <xf numFmtId="164" fontId="0" fillId="0" borderId="13" xfId="0" applyNumberFormat="1" applyBorder="1" applyAlignment="1">
      <alignment horizontal="center" vertical="top"/>
    </xf>
    <xf numFmtId="164" fontId="0" fillId="0" borderId="9" xfId="0" applyNumberFormat="1" applyBorder="1" applyAlignment="1">
      <alignment horizontal="center" vertical="top"/>
    </xf>
    <xf numFmtId="0" fontId="0" fillId="0" borderId="6" xfId="0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164" fontId="5" fillId="0" borderId="9" xfId="0" applyNumberFormat="1" applyFont="1" applyBorder="1" applyAlignment="1">
      <alignment horizontal="center"/>
    </xf>
    <xf numFmtId="0" fontId="5" fillId="0" borderId="0" xfId="0" applyFont="1"/>
    <xf numFmtId="0" fontId="1" fillId="0" borderId="22" xfId="0" applyFont="1" applyBorder="1" applyAlignment="1">
      <alignment vertical="center"/>
    </xf>
    <xf numFmtId="0" fontId="1" fillId="0" borderId="23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 wrapText="1"/>
    </xf>
    <xf numFmtId="164" fontId="0" fillId="0" borderId="23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top" wrapText="1"/>
    </xf>
    <xf numFmtId="164" fontId="0" fillId="0" borderId="23" xfId="0" applyNumberFormat="1" applyBorder="1" applyAlignment="1">
      <alignment horizontal="center" vertical="top" wrapText="1"/>
    </xf>
    <xf numFmtId="0" fontId="0" fillId="0" borderId="16" xfId="0" applyBorder="1"/>
    <xf numFmtId="0" fontId="1" fillId="0" borderId="19" xfId="0" applyFont="1" applyBorder="1" applyAlignment="1">
      <alignment horizontal="center" vertical="top"/>
    </xf>
    <xf numFmtId="0" fontId="1" fillId="0" borderId="20" xfId="0" applyFont="1" applyBorder="1" applyAlignment="1">
      <alignment horizontal="center" vertical="top"/>
    </xf>
    <xf numFmtId="0" fontId="1" fillId="0" borderId="21" xfId="0" applyFont="1" applyBorder="1" applyAlignment="1">
      <alignment horizontal="center" vertical="top"/>
    </xf>
    <xf numFmtId="164" fontId="4" fillId="0" borderId="12" xfId="0" applyNumberFormat="1" applyFont="1" applyBorder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vertical="top"/>
    </xf>
    <xf numFmtId="0" fontId="3" fillId="0" borderId="8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0" xfId="0" applyFont="1" applyBorder="1" applyAlignment="1">
      <alignment vertical="top"/>
    </xf>
    <xf numFmtId="0" fontId="1" fillId="0" borderId="15" xfId="0" applyFont="1" applyBorder="1" applyAlignment="1">
      <alignment horizontal="center" vertical="top"/>
    </xf>
    <xf numFmtId="0" fontId="1" fillId="0" borderId="16" xfId="0" applyFont="1" applyBorder="1" applyAlignment="1">
      <alignment horizontal="center" vertical="top"/>
    </xf>
    <xf numFmtId="0" fontId="1" fillId="0" borderId="18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164" fontId="5" fillId="0" borderId="10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tabSelected="1" workbookViewId="0">
      <pane ySplit="1" topLeftCell="A19" activePane="bottomLeft" state="frozen"/>
      <selection pane="bottomLeft" activeCell="D28" sqref="D28:D44"/>
    </sheetView>
  </sheetViews>
  <sheetFormatPr baseColWidth="10" defaultColWidth="8.83203125" defaultRowHeight="14" x14ac:dyDescent="0"/>
  <cols>
    <col min="1" max="1" width="14.1640625" customWidth="1"/>
    <col min="2" max="2" width="11.6640625" style="13" customWidth="1"/>
    <col min="3" max="3" width="13" customWidth="1"/>
    <col min="4" max="4" width="18.83203125" style="13" customWidth="1"/>
    <col min="5" max="5" width="7.6640625" style="9" customWidth="1"/>
    <col min="6" max="6" width="7.33203125" style="9" customWidth="1"/>
    <col min="7" max="7" width="8.83203125" style="9"/>
    <col min="8" max="8" width="12.1640625" style="9" customWidth="1"/>
  </cols>
  <sheetData>
    <row r="1" spans="1:8" ht="29" thickBot="1">
      <c r="A1" s="31" t="s">
        <v>0</v>
      </c>
      <c r="B1" s="32" t="s">
        <v>101</v>
      </c>
      <c r="C1" s="33" t="s">
        <v>107</v>
      </c>
      <c r="D1" s="32" t="s">
        <v>104</v>
      </c>
      <c r="E1" s="34" t="s">
        <v>1</v>
      </c>
      <c r="F1" s="34" t="s">
        <v>2</v>
      </c>
      <c r="G1" s="34" t="s">
        <v>102</v>
      </c>
      <c r="H1" s="35" t="s">
        <v>103</v>
      </c>
    </row>
    <row r="2" spans="1:8" ht="15" thickBot="1">
      <c r="A2" s="3"/>
      <c r="B2" s="14"/>
      <c r="C2" s="3"/>
      <c r="D2" s="25"/>
      <c r="E2" s="38" t="s">
        <v>109</v>
      </c>
      <c r="F2" s="39"/>
      <c r="G2" s="39"/>
      <c r="H2" s="40"/>
    </row>
    <row r="3" spans="1:8" ht="15" thickBot="1">
      <c r="A3" s="3" t="s">
        <v>3</v>
      </c>
      <c r="B3" s="28" t="s">
        <v>108</v>
      </c>
      <c r="C3" s="1" t="s">
        <v>4</v>
      </c>
      <c r="D3" s="5" t="s">
        <v>105</v>
      </c>
      <c r="E3" s="5">
        <v>0.64500000000000002</v>
      </c>
      <c r="F3" s="5">
        <v>0.78400000000000003</v>
      </c>
      <c r="G3" s="6">
        <f>AVERAGE(E3:F3)</f>
        <v>0.71450000000000002</v>
      </c>
      <c r="H3" s="6">
        <f>AVERAGE(E3:F3)-G45</f>
        <v>0.6256666666666667</v>
      </c>
    </row>
    <row r="4" spans="1:8" ht="15" thickBot="1">
      <c r="A4" s="3" t="s">
        <v>5</v>
      </c>
      <c r="B4" s="28" t="s">
        <v>108</v>
      </c>
      <c r="C4" s="1" t="s">
        <v>6</v>
      </c>
      <c r="D4" s="5" t="s">
        <v>105</v>
      </c>
      <c r="E4" s="5">
        <v>7.4999999999999997E-2</v>
      </c>
      <c r="F4" s="5">
        <v>7.8E-2</v>
      </c>
      <c r="G4" s="6">
        <f t="shared" ref="G4:G44" si="0">AVERAGE(E4:F4)</f>
        <v>7.6499999999999999E-2</v>
      </c>
      <c r="H4" s="6">
        <f>AVERAGE(E4:F4)-G45</f>
        <v>-1.2333333333333321E-2</v>
      </c>
    </row>
    <row r="5" spans="1:8" ht="15" thickBot="1">
      <c r="A5" s="3" t="s">
        <v>7</v>
      </c>
      <c r="B5" s="28" t="s">
        <v>108</v>
      </c>
      <c r="C5" s="1" t="s">
        <v>8</v>
      </c>
      <c r="D5" s="5" t="s">
        <v>105</v>
      </c>
      <c r="E5" s="5">
        <v>6.8000000000000005E-2</v>
      </c>
      <c r="F5" s="5">
        <v>6.8000000000000005E-2</v>
      </c>
      <c r="G5" s="6">
        <f t="shared" si="0"/>
        <v>6.8000000000000005E-2</v>
      </c>
      <c r="H5" s="6">
        <f>AVERAGE(E5:F5)-G45</f>
        <v>-2.0833333333333315E-2</v>
      </c>
    </row>
    <row r="6" spans="1:8" ht="15" thickBot="1">
      <c r="A6" s="3" t="s">
        <v>9</v>
      </c>
      <c r="B6" s="28" t="s">
        <v>108</v>
      </c>
      <c r="C6" s="1" t="s">
        <v>10</v>
      </c>
      <c r="D6" s="5" t="s">
        <v>105</v>
      </c>
      <c r="E6" s="5">
        <v>0.67</v>
      </c>
      <c r="F6" s="5">
        <v>0.67800000000000005</v>
      </c>
      <c r="G6" s="6">
        <f t="shared" si="0"/>
        <v>0.67400000000000004</v>
      </c>
      <c r="H6" s="6">
        <f>AVERAGE(E6:F6)-G45</f>
        <v>0.58516666666666672</v>
      </c>
    </row>
    <row r="7" spans="1:8" ht="15" thickBot="1">
      <c r="A7" s="3" t="s">
        <v>11</v>
      </c>
      <c r="B7" s="28" t="s">
        <v>108</v>
      </c>
      <c r="C7" s="1" t="s">
        <v>8</v>
      </c>
      <c r="D7" s="5" t="s">
        <v>105</v>
      </c>
      <c r="E7" s="5">
        <v>0.51</v>
      </c>
      <c r="F7" s="5">
        <v>0.45900000000000002</v>
      </c>
      <c r="G7" s="6">
        <f t="shared" si="0"/>
        <v>0.48450000000000004</v>
      </c>
      <c r="H7" s="6">
        <f>AVERAGE(E7:F7)-G45</f>
        <v>0.39566666666666672</v>
      </c>
    </row>
    <row r="8" spans="1:8" ht="15" thickBot="1">
      <c r="A8" s="3" t="s">
        <v>12</v>
      </c>
      <c r="B8" s="28" t="s">
        <v>108</v>
      </c>
      <c r="C8" s="1" t="s">
        <v>13</v>
      </c>
      <c r="D8" s="5" t="s">
        <v>105</v>
      </c>
      <c r="E8" s="5">
        <v>7.0999999999999994E-2</v>
      </c>
      <c r="F8" s="5">
        <v>7.0000000000000007E-2</v>
      </c>
      <c r="G8" s="6">
        <f t="shared" si="0"/>
        <v>7.0500000000000007E-2</v>
      </c>
      <c r="H8" s="6">
        <f>AVERAGE(E8:F8)-G45</f>
        <v>-1.8333333333333313E-2</v>
      </c>
    </row>
    <row r="9" spans="1:8" ht="15" thickBot="1">
      <c r="A9" s="3" t="s">
        <v>14</v>
      </c>
      <c r="B9" s="28" t="s">
        <v>108</v>
      </c>
      <c r="C9" s="1" t="s">
        <v>15</v>
      </c>
      <c r="D9" s="5" t="s">
        <v>105</v>
      </c>
      <c r="E9" s="5">
        <v>5.8999999999999997E-2</v>
      </c>
      <c r="F9" s="5">
        <v>5.5E-2</v>
      </c>
      <c r="G9" s="6">
        <f t="shared" si="0"/>
        <v>5.6999999999999995E-2</v>
      </c>
      <c r="H9" s="6">
        <f>AVERAGE(E9:F9)-G45</f>
        <v>-3.1833333333333325E-2</v>
      </c>
    </row>
    <row r="10" spans="1:8" ht="15" thickBot="1">
      <c r="A10" s="3" t="s">
        <v>16</v>
      </c>
      <c r="B10" s="28" t="s">
        <v>108</v>
      </c>
      <c r="C10" s="1" t="s">
        <v>13</v>
      </c>
      <c r="D10" s="5" t="s">
        <v>105</v>
      </c>
      <c r="E10" s="5">
        <v>0.186</v>
      </c>
      <c r="F10" s="5">
        <v>0.124</v>
      </c>
      <c r="G10" s="6">
        <f t="shared" si="0"/>
        <v>0.155</v>
      </c>
      <c r="H10" s="6">
        <f>AVERAGE(E10:F10)-G45</f>
        <v>6.6166666666666679E-2</v>
      </c>
    </row>
    <row r="11" spans="1:8" ht="15" thickBot="1">
      <c r="A11" s="3" t="s">
        <v>17</v>
      </c>
      <c r="B11" s="28" t="s">
        <v>108</v>
      </c>
      <c r="C11" s="1" t="s">
        <v>6</v>
      </c>
      <c r="D11" s="5" t="s">
        <v>105</v>
      </c>
      <c r="E11" s="5">
        <v>0.187</v>
      </c>
      <c r="F11" s="5">
        <v>0.19500000000000001</v>
      </c>
      <c r="G11" s="6">
        <f t="shared" si="0"/>
        <v>0.191</v>
      </c>
      <c r="H11" s="6">
        <f>AVERAGE(E11:F11)-G45</f>
        <v>0.10216666666666668</v>
      </c>
    </row>
    <row r="12" spans="1:8" ht="15" thickBot="1">
      <c r="A12" s="3" t="s">
        <v>18</v>
      </c>
      <c r="B12" s="28" t="s">
        <v>108</v>
      </c>
      <c r="C12" s="1" t="s">
        <v>19</v>
      </c>
      <c r="D12" s="5" t="s">
        <v>105</v>
      </c>
      <c r="E12" s="5">
        <v>6.3E-2</v>
      </c>
      <c r="F12" s="5">
        <v>6.6000000000000003E-2</v>
      </c>
      <c r="G12" s="6">
        <f t="shared" si="0"/>
        <v>6.4500000000000002E-2</v>
      </c>
      <c r="H12" s="6">
        <f>AVERAGE(E12:F12)-G45</f>
        <v>-2.4333333333333318E-2</v>
      </c>
    </row>
    <row r="13" spans="1:8" ht="15" thickBot="1">
      <c r="A13" s="3" t="s">
        <v>20</v>
      </c>
      <c r="B13" s="28" t="s">
        <v>108</v>
      </c>
      <c r="C13" s="1" t="s">
        <v>8</v>
      </c>
      <c r="D13" s="5" t="s">
        <v>105</v>
      </c>
      <c r="E13" s="5">
        <v>7.0000000000000007E-2</v>
      </c>
      <c r="F13" s="5">
        <v>7.0000000000000007E-2</v>
      </c>
      <c r="G13" s="6">
        <f t="shared" si="0"/>
        <v>7.0000000000000007E-2</v>
      </c>
      <c r="H13" s="6">
        <f>AVERAGE(E13:F13)-G45</f>
        <v>-1.8833333333333313E-2</v>
      </c>
    </row>
    <row r="14" spans="1:8" ht="15" thickBot="1">
      <c r="A14" s="3" t="s">
        <v>21</v>
      </c>
      <c r="B14" s="28" t="s">
        <v>108</v>
      </c>
      <c r="C14" s="1" t="s">
        <v>22</v>
      </c>
      <c r="D14" s="5" t="s">
        <v>105</v>
      </c>
      <c r="E14" s="5">
        <v>7.4999999999999997E-2</v>
      </c>
      <c r="F14" s="5">
        <v>7.5999999999999998E-2</v>
      </c>
      <c r="G14" s="6">
        <f t="shared" si="0"/>
        <v>7.5499999999999998E-2</v>
      </c>
      <c r="H14" s="6">
        <f>AVERAGE(E14:F14)-G45</f>
        <v>-1.3333333333333322E-2</v>
      </c>
    </row>
    <row r="15" spans="1:8" ht="15" thickBot="1">
      <c r="A15" s="3" t="s">
        <v>23</v>
      </c>
      <c r="B15" s="28" t="s">
        <v>108</v>
      </c>
      <c r="C15" s="1" t="s">
        <v>15</v>
      </c>
      <c r="D15" s="5" t="s">
        <v>105</v>
      </c>
      <c r="E15" s="5">
        <v>0.19</v>
      </c>
      <c r="F15" s="5">
        <v>0.17899999999999999</v>
      </c>
      <c r="G15" s="6">
        <f t="shared" si="0"/>
        <v>0.1845</v>
      </c>
      <c r="H15" s="6">
        <f>AVERAGE(E15:F15)-G45</f>
        <v>9.5666666666666678E-2</v>
      </c>
    </row>
    <row r="16" spans="1:8" ht="15" thickBot="1">
      <c r="A16" s="3" t="s">
        <v>24</v>
      </c>
      <c r="B16" s="28" t="s">
        <v>108</v>
      </c>
      <c r="C16" s="1" t="s">
        <v>6</v>
      </c>
      <c r="D16" s="5" t="s">
        <v>105</v>
      </c>
      <c r="E16" s="5">
        <v>0.51</v>
      </c>
      <c r="F16" s="5">
        <v>0.39300000000000002</v>
      </c>
      <c r="G16" s="6">
        <f t="shared" si="0"/>
        <v>0.45150000000000001</v>
      </c>
      <c r="H16" s="6">
        <f>AVERAGE(E16:F16)-G45</f>
        <v>0.36266666666666669</v>
      </c>
    </row>
    <row r="17" spans="1:8" ht="15" thickBot="1">
      <c r="A17" s="3" t="s">
        <v>25</v>
      </c>
      <c r="B17" s="28" t="s">
        <v>108</v>
      </c>
      <c r="C17" s="1" t="s">
        <v>8</v>
      </c>
      <c r="D17" s="5" t="s">
        <v>105</v>
      </c>
      <c r="E17" s="5">
        <v>0.73599999999999999</v>
      </c>
      <c r="F17" s="5">
        <v>0.71199999999999997</v>
      </c>
      <c r="G17" s="6">
        <f t="shared" si="0"/>
        <v>0.72399999999999998</v>
      </c>
      <c r="H17" s="6">
        <f>AVERAGE(E17:F17)-G45</f>
        <v>0.63516666666666666</v>
      </c>
    </row>
    <row r="18" spans="1:8" ht="15" thickBot="1">
      <c r="A18" s="3" t="s">
        <v>26</v>
      </c>
      <c r="B18" s="28" t="s">
        <v>108</v>
      </c>
      <c r="C18" s="1" t="s">
        <v>6</v>
      </c>
      <c r="D18" s="5" t="s">
        <v>105</v>
      </c>
      <c r="E18" s="5">
        <v>0.2</v>
      </c>
      <c r="F18" s="5">
        <v>0.28999999999999998</v>
      </c>
      <c r="G18" s="6">
        <f t="shared" si="0"/>
        <v>0.245</v>
      </c>
      <c r="H18" s="6">
        <f>AVERAGE(E18:F18)-G45</f>
        <v>0.15616666666666668</v>
      </c>
    </row>
    <row r="19" spans="1:8" ht="15" thickBot="1">
      <c r="A19" s="3" t="s">
        <v>27</v>
      </c>
      <c r="B19" s="28" t="s">
        <v>108</v>
      </c>
      <c r="C19" s="1" t="s">
        <v>15</v>
      </c>
      <c r="D19" s="5" t="s">
        <v>105</v>
      </c>
      <c r="E19" s="5">
        <v>6.5000000000000002E-2</v>
      </c>
      <c r="F19" s="5">
        <v>7.2999999999999995E-2</v>
      </c>
      <c r="G19" s="6">
        <f t="shared" si="0"/>
        <v>6.9000000000000006E-2</v>
      </c>
      <c r="H19" s="6">
        <f>AVERAGE(E19:F19)-G45</f>
        <v>-1.9833333333333314E-2</v>
      </c>
    </row>
    <row r="20" spans="1:8" ht="15" thickBot="1">
      <c r="A20" s="3" t="s">
        <v>28</v>
      </c>
      <c r="B20" s="28" t="s">
        <v>108</v>
      </c>
      <c r="C20" s="1" t="s">
        <v>29</v>
      </c>
      <c r="D20" s="5" t="s">
        <v>105</v>
      </c>
      <c r="E20" s="5">
        <v>6.9000000000000006E-2</v>
      </c>
      <c r="F20" s="5">
        <v>8.2000000000000003E-2</v>
      </c>
      <c r="G20" s="6">
        <f t="shared" si="0"/>
        <v>7.5500000000000012E-2</v>
      </c>
      <c r="H20" s="6">
        <f>AVERAGE(E20:F20)-G45</f>
        <v>-1.3333333333333308E-2</v>
      </c>
    </row>
    <row r="21" spans="1:8" ht="15" thickBot="1">
      <c r="A21" s="3" t="s">
        <v>30</v>
      </c>
      <c r="B21" s="28" t="s">
        <v>108</v>
      </c>
      <c r="C21" s="1" t="s">
        <v>31</v>
      </c>
      <c r="D21" s="5" t="s">
        <v>105</v>
      </c>
      <c r="E21" s="5">
        <v>6.7000000000000004E-2</v>
      </c>
      <c r="F21" s="5">
        <v>6.6000000000000003E-2</v>
      </c>
      <c r="G21" s="6">
        <f t="shared" si="0"/>
        <v>6.6500000000000004E-2</v>
      </c>
      <c r="H21" s="6">
        <f>AVERAGE(E21:F21)-G45</f>
        <v>-2.2333333333333316E-2</v>
      </c>
    </row>
    <row r="22" spans="1:8" ht="15" thickBot="1">
      <c r="A22" s="3" t="s">
        <v>32</v>
      </c>
      <c r="B22" s="28" t="s">
        <v>108</v>
      </c>
      <c r="C22" s="1" t="s">
        <v>15</v>
      </c>
      <c r="D22" s="5" t="s">
        <v>105</v>
      </c>
      <c r="E22" s="5">
        <v>6.0999999999999999E-2</v>
      </c>
      <c r="F22" s="5">
        <v>6.3E-2</v>
      </c>
      <c r="G22" s="6">
        <f t="shared" si="0"/>
        <v>6.2E-2</v>
      </c>
      <c r="H22" s="6">
        <f>AVERAGE(E22:F22)-G45</f>
        <v>-2.683333333333332E-2</v>
      </c>
    </row>
    <row r="23" spans="1:8" ht="15" thickBot="1">
      <c r="A23" s="3" t="s">
        <v>33</v>
      </c>
      <c r="B23" s="28" t="s">
        <v>108</v>
      </c>
      <c r="C23" s="1" t="s">
        <v>15</v>
      </c>
      <c r="D23" s="5" t="s">
        <v>105</v>
      </c>
      <c r="E23" s="5">
        <v>7.0000000000000007E-2</v>
      </c>
      <c r="F23" s="5">
        <v>0.08</v>
      </c>
      <c r="G23" s="6">
        <f t="shared" si="0"/>
        <v>7.5000000000000011E-2</v>
      </c>
      <c r="H23" s="6">
        <f>AVERAGE(E23:F23)-G45</f>
        <v>-1.3833333333333309E-2</v>
      </c>
    </row>
    <row r="24" spans="1:8" ht="15" thickBot="1">
      <c r="A24" s="3" t="s">
        <v>40</v>
      </c>
      <c r="B24" s="28" t="s">
        <v>15</v>
      </c>
      <c r="C24" s="1" t="s">
        <v>6</v>
      </c>
      <c r="D24" s="5" t="s">
        <v>105</v>
      </c>
      <c r="E24" s="5">
        <v>6.8000000000000005E-2</v>
      </c>
      <c r="F24" s="5">
        <v>6.7000000000000004E-2</v>
      </c>
      <c r="G24" s="6">
        <f t="shared" si="0"/>
        <v>6.7500000000000004E-2</v>
      </c>
      <c r="H24" s="6">
        <f>AVERAGE(E24:F24)-G45</f>
        <v>-2.1333333333333315E-2</v>
      </c>
    </row>
    <row r="25" spans="1:8" ht="15" thickBot="1">
      <c r="A25" s="3" t="s">
        <v>42</v>
      </c>
      <c r="B25" s="28" t="s">
        <v>15</v>
      </c>
      <c r="C25" s="1" t="s">
        <v>6</v>
      </c>
      <c r="D25" s="5" t="s">
        <v>105</v>
      </c>
      <c r="E25" s="5">
        <v>0.77600000000000002</v>
      </c>
      <c r="F25" s="5">
        <v>0.77100000000000002</v>
      </c>
      <c r="G25" s="6">
        <f t="shared" si="0"/>
        <v>0.77350000000000008</v>
      </c>
      <c r="H25" s="6">
        <f>AVERAGE(E25:F25)-G45</f>
        <v>0.68466666666666676</v>
      </c>
    </row>
    <row r="26" spans="1:8" ht="15" thickBot="1">
      <c r="A26" s="3" t="s">
        <v>48</v>
      </c>
      <c r="B26" s="28" t="s">
        <v>15</v>
      </c>
      <c r="C26" s="1" t="s">
        <v>13</v>
      </c>
      <c r="D26" s="5" t="s">
        <v>105</v>
      </c>
      <c r="E26" s="5">
        <v>0.78600000000000003</v>
      </c>
      <c r="F26" s="5">
        <v>0.85199999999999998</v>
      </c>
      <c r="G26" s="6">
        <f t="shared" si="0"/>
        <v>0.81899999999999995</v>
      </c>
      <c r="H26" s="6">
        <f>AVERAGE(E26:F26)-G45</f>
        <v>0.73016666666666663</v>
      </c>
    </row>
    <row r="27" spans="1:8" ht="15" thickBot="1">
      <c r="A27" s="3" t="s">
        <v>49</v>
      </c>
      <c r="B27" s="28" t="s">
        <v>15</v>
      </c>
      <c r="C27" s="1" t="s">
        <v>13</v>
      </c>
      <c r="D27" s="5" t="s">
        <v>105</v>
      </c>
      <c r="E27" s="5">
        <v>0.27500000000000002</v>
      </c>
      <c r="F27" s="5">
        <v>0.20499999999999999</v>
      </c>
      <c r="G27" s="6">
        <f t="shared" si="0"/>
        <v>0.24</v>
      </c>
      <c r="H27" s="6">
        <f>AVERAGE(E27:F27)-G45</f>
        <v>0.15116666666666667</v>
      </c>
    </row>
    <row r="28" spans="1:8" ht="15" thickBot="1">
      <c r="A28" s="3" t="s">
        <v>34</v>
      </c>
      <c r="B28" s="28" t="s">
        <v>15</v>
      </c>
      <c r="C28" s="1" t="s">
        <v>15</v>
      </c>
      <c r="D28" s="5" t="s">
        <v>106</v>
      </c>
      <c r="E28" s="5">
        <v>0.51200000000000001</v>
      </c>
      <c r="F28" s="5">
        <v>0.49</v>
      </c>
      <c r="G28" s="6">
        <f t="shared" si="0"/>
        <v>0.501</v>
      </c>
      <c r="H28" s="6">
        <f>AVERAGE(E28:F28)-G45</f>
        <v>0.41216666666666668</v>
      </c>
    </row>
    <row r="29" spans="1:8" ht="15" thickBot="1">
      <c r="A29" s="3" t="s">
        <v>35</v>
      </c>
      <c r="B29" s="28" t="s">
        <v>15</v>
      </c>
      <c r="C29" s="1" t="s">
        <v>15</v>
      </c>
      <c r="D29" s="5" t="s">
        <v>106</v>
      </c>
      <c r="E29" s="5">
        <v>6.5000000000000002E-2</v>
      </c>
      <c r="F29" s="5">
        <v>6.8000000000000005E-2</v>
      </c>
      <c r="G29" s="6">
        <f t="shared" si="0"/>
        <v>6.6500000000000004E-2</v>
      </c>
      <c r="H29" s="6">
        <f>AVERAGE(E29:F29)-G45</f>
        <v>-2.2333333333333316E-2</v>
      </c>
    </row>
    <row r="30" spans="1:8" ht="15" thickBot="1">
      <c r="A30" s="3" t="s">
        <v>36</v>
      </c>
      <c r="B30" s="28" t="s">
        <v>15</v>
      </c>
      <c r="C30" s="1" t="s">
        <v>15</v>
      </c>
      <c r="D30" s="5" t="s">
        <v>106</v>
      </c>
      <c r="E30" s="5">
        <v>0.51100000000000001</v>
      </c>
      <c r="F30" s="5">
        <v>0.48799999999999999</v>
      </c>
      <c r="G30" s="6">
        <f t="shared" si="0"/>
        <v>0.4995</v>
      </c>
      <c r="H30" s="6">
        <f>AVERAGE(E30:F30)-G45</f>
        <v>0.41066666666666668</v>
      </c>
    </row>
    <row r="31" spans="1:8" ht="15" thickBot="1">
      <c r="A31" s="3" t="s">
        <v>37</v>
      </c>
      <c r="B31" s="28" t="s">
        <v>15</v>
      </c>
      <c r="C31" s="1" t="s">
        <v>15</v>
      </c>
      <c r="D31" s="5" t="s">
        <v>106</v>
      </c>
      <c r="E31" s="5">
        <v>5.7000000000000002E-2</v>
      </c>
      <c r="F31" s="5">
        <v>5.7000000000000002E-2</v>
      </c>
      <c r="G31" s="6">
        <f t="shared" si="0"/>
        <v>5.7000000000000002E-2</v>
      </c>
      <c r="H31" s="6">
        <f>AVERAGE(E31:F31)-G45</f>
        <v>-3.1833333333333318E-2</v>
      </c>
    </row>
    <row r="32" spans="1:8" ht="15" thickBot="1">
      <c r="A32" s="3" t="s">
        <v>38</v>
      </c>
      <c r="B32" s="28" t="s">
        <v>15</v>
      </c>
      <c r="C32" s="1" t="s">
        <v>15</v>
      </c>
      <c r="D32" s="5" t="s">
        <v>106</v>
      </c>
      <c r="E32" s="5">
        <v>7.6999999999999999E-2</v>
      </c>
      <c r="F32" s="5">
        <v>7.3999999999999996E-2</v>
      </c>
      <c r="G32" s="6">
        <f t="shared" si="0"/>
        <v>7.5499999999999998E-2</v>
      </c>
      <c r="H32" s="6">
        <f>AVERAGE(E32:F32)-G45</f>
        <v>-1.3333333333333322E-2</v>
      </c>
    </row>
    <row r="33" spans="1:8" ht="15" thickBot="1">
      <c r="A33" s="3" t="s">
        <v>39</v>
      </c>
      <c r="B33" s="28" t="s">
        <v>15</v>
      </c>
      <c r="C33" s="1" t="s">
        <v>15</v>
      </c>
      <c r="D33" s="5" t="s">
        <v>106</v>
      </c>
      <c r="E33" s="5">
        <v>0.61799999999999999</v>
      </c>
      <c r="F33" s="5">
        <v>0.61799999999999999</v>
      </c>
      <c r="G33" s="6">
        <f t="shared" si="0"/>
        <v>0.61799999999999999</v>
      </c>
      <c r="H33" s="6">
        <f>AVERAGE(E33:F33)-G45</f>
        <v>0.52916666666666667</v>
      </c>
    </row>
    <row r="34" spans="1:8" ht="15" thickBot="1">
      <c r="A34" s="3" t="s">
        <v>41</v>
      </c>
      <c r="B34" s="28" t="s">
        <v>15</v>
      </c>
      <c r="C34" s="1" t="s">
        <v>15</v>
      </c>
      <c r="D34" s="5" t="s">
        <v>106</v>
      </c>
      <c r="E34" s="5">
        <v>7.3999999999999996E-2</v>
      </c>
      <c r="F34" s="5">
        <v>7.8E-2</v>
      </c>
      <c r="G34" s="6">
        <f t="shared" si="0"/>
        <v>7.5999999999999998E-2</v>
      </c>
      <c r="H34" s="6">
        <f>AVERAGE(E34:F34)-G45</f>
        <v>-1.2833333333333322E-2</v>
      </c>
    </row>
    <row r="35" spans="1:8" ht="15" thickBot="1">
      <c r="A35" s="3" t="s">
        <v>43</v>
      </c>
      <c r="B35" s="28" t="s">
        <v>15</v>
      </c>
      <c r="C35" s="1" t="s">
        <v>15</v>
      </c>
      <c r="D35" s="5" t="s">
        <v>106</v>
      </c>
      <c r="E35" s="5">
        <v>0.08</v>
      </c>
      <c r="F35" s="5">
        <v>7.0999999999999994E-2</v>
      </c>
      <c r="G35" s="6">
        <f t="shared" si="0"/>
        <v>7.5499999999999998E-2</v>
      </c>
      <c r="H35" s="6">
        <f>AVERAGE(E35:F35)-G45</f>
        <v>-1.3333333333333322E-2</v>
      </c>
    </row>
    <row r="36" spans="1:8" ht="15" thickBot="1">
      <c r="A36" s="3" t="s">
        <v>44</v>
      </c>
      <c r="B36" s="28" t="s">
        <v>15</v>
      </c>
      <c r="C36" s="1" t="s">
        <v>15</v>
      </c>
      <c r="D36" s="5" t="s">
        <v>106</v>
      </c>
      <c r="E36" s="5">
        <v>7.9000000000000001E-2</v>
      </c>
      <c r="F36" s="5">
        <v>6.4000000000000001E-2</v>
      </c>
      <c r="G36" s="6">
        <f t="shared" si="0"/>
        <v>7.1500000000000008E-2</v>
      </c>
      <c r="H36" s="6">
        <f>AVERAGE(E36:F36)-G45</f>
        <v>-1.7333333333333312E-2</v>
      </c>
    </row>
    <row r="37" spans="1:8" ht="15" thickBot="1">
      <c r="A37" s="3" t="s">
        <v>45</v>
      </c>
      <c r="B37" s="28" t="s">
        <v>15</v>
      </c>
      <c r="C37" s="1" t="s">
        <v>15</v>
      </c>
      <c r="D37" s="5" t="s">
        <v>106</v>
      </c>
      <c r="E37" s="5">
        <v>7.3999999999999996E-2</v>
      </c>
      <c r="F37" s="5">
        <v>6.7000000000000004E-2</v>
      </c>
      <c r="G37" s="6">
        <f t="shared" si="0"/>
        <v>7.0500000000000007E-2</v>
      </c>
      <c r="H37" s="6">
        <f>AVERAGE(E37:F37)-G45</f>
        <v>-1.8333333333333313E-2</v>
      </c>
    </row>
    <row r="38" spans="1:8" ht="15" thickBot="1">
      <c r="A38" s="3" t="s">
        <v>46</v>
      </c>
      <c r="B38" s="28" t="s">
        <v>15</v>
      </c>
      <c r="C38" s="1" t="s">
        <v>15</v>
      </c>
      <c r="D38" s="5" t="s">
        <v>106</v>
      </c>
      <c r="E38" s="5">
        <v>6.8000000000000005E-2</v>
      </c>
      <c r="F38" s="5">
        <v>7.4999999999999997E-2</v>
      </c>
      <c r="G38" s="6">
        <f t="shared" si="0"/>
        <v>7.1500000000000008E-2</v>
      </c>
      <c r="H38" s="6">
        <f>AVERAGE(E38:F38)-G45</f>
        <v>-1.7333333333333312E-2</v>
      </c>
    </row>
    <row r="39" spans="1:8" ht="15" thickBot="1">
      <c r="A39" s="3" t="s">
        <v>47</v>
      </c>
      <c r="B39" s="28" t="s">
        <v>15</v>
      </c>
      <c r="C39" s="1" t="s">
        <v>15</v>
      </c>
      <c r="D39" s="5" t="s">
        <v>106</v>
      </c>
      <c r="E39" s="5">
        <v>0.19500000000000001</v>
      </c>
      <c r="F39" s="5">
        <v>0.19700000000000001</v>
      </c>
      <c r="G39" s="6">
        <f t="shared" si="0"/>
        <v>0.19600000000000001</v>
      </c>
      <c r="H39" s="6">
        <f>AVERAGE(E39:F39)-G45</f>
        <v>0.10716666666666669</v>
      </c>
    </row>
    <row r="40" spans="1:8" ht="15" thickBot="1">
      <c r="A40" s="3" t="s">
        <v>50</v>
      </c>
      <c r="B40" s="28" t="s">
        <v>15</v>
      </c>
      <c r="C40" s="1" t="s">
        <v>15</v>
      </c>
      <c r="D40" s="5" t="s">
        <v>106</v>
      </c>
      <c r="E40" s="5">
        <v>7.9000000000000001E-2</v>
      </c>
      <c r="F40" s="5">
        <v>6.5000000000000002E-2</v>
      </c>
      <c r="G40" s="6">
        <f t="shared" si="0"/>
        <v>7.2000000000000008E-2</v>
      </c>
      <c r="H40" s="6">
        <f>AVERAGE(E40:F40)-G45</f>
        <v>-1.6833333333333311E-2</v>
      </c>
    </row>
    <row r="41" spans="1:8" ht="15" thickBot="1">
      <c r="A41" s="3" t="s">
        <v>51</v>
      </c>
      <c r="B41" s="28" t="s">
        <v>15</v>
      </c>
      <c r="C41" s="1" t="s">
        <v>15</v>
      </c>
      <c r="D41" s="5" t="s">
        <v>106</v>
      </c>
      <c r="E41" s="5">
        <v>6.5000000000000002E-2</v>
      </c>
      <c r="F41" s="5">
        <v>6.8000000000000005E-2</v>
      </c>
      <c r="G41" s="6">
        <f t="shared" si="0"/>
        <v>6.6500000000000004E-2</v>
      </c>
      <c r="H41" s="6">
        <f>AVERAGE(E41:F41)-G45</f>
        <v>-2.2333333333333316E-2</v>
      </c>
    </row>
    <row r="42" spans="1:8" ht="15" thickBot="1">
      <c r="A42" s="3" t="s">
        <v>52</v>
      </c>
      <c r="B42" s="28" t="s">
        <v>15</v>
      </c>
      <c r="C42" s="1" t="s">
        <v>15</v>
      </c>
      <c r="D42" s="5" t="s">
        <v>106</v>
      </c>
      <c r="E42" s="5">
        <v>0.127</v>
      </c>
      <c r="F42" s="5">
        <v>0.11600000000000001</v>
      </c>
      <c r="G42" s="6">
        <f t="shared" si="0"/>
        <v>0.1215</v>
      </c>
      <c r="H42" s="6">
        <f>AVERAGE(E42:F42)-G45</f>
        <v>3.2666666666666677E-2</v>
      </c>
    </row>
    <row r="43" spans="1:8" ht="15" thickBot="1">
      <c r="A43" s="3" t="s">
        <v>53</v>
      </c>
      <c r="B43" s="28" t="s">
        <v>15</v>
      </c>
      <c r="C43" s="1" t="s">
        <v>15</v>
      </c>
      <c r="D43" s="5" t="s">
        <v>106</v>
      </c>
      <c r="E43" s="5">
        <v>0.186</v>
      </c>
      <c r="F43" s="5">
        <v>0.189</v>
      </c>
      <c r="G43" s="6">
        <f t="shared" si="0"/>
        <v>0.1875</v>
      </c>
      <c r="H43" s="6">
        <f>AVERAGE(E43:F43)-G45</f>
        <v>9.866666666666668E-2</v>
      </c>
    </row>
    <row r="44" spans="1:8" ht="15" thickBot="1">
      <c r="A44" s="3" t="s">
        <v>54</v>
      </c>
      <c r="B44" s="28" t="s">
        <v>15</v>
      </c>
      <c r="C44" s="1" t="s">
        <v>15</v>
      </c>
      <c r="D44" s="5" t="s">
        <v>106</v>
      </c>
      <c r="E44" s="5">
        <v>6.2E-2</v>
      </c>
      <c r="F44" s="5">
        <v>6.2E-2</v>
      </c>
      <c r="G44" s="8">
        <f t="shared" si="0"/>
        <v>6.2E-2</v>
      </c>
      <c r="H44" s="8">
        <f>AVERAGE(E44:F44)-G45</f>
        <v>-2.683333333333332E-2</v>
      </c>
    </row>
    <row r="45" spans="1:8" ht="15" thickBot="1">
      <c r="A45" s="16" t="s">
        <v>55</v>
      </c>
      <c r="B45" s="26" t="s">
        <v>56</v>
      </c>
      <c r="C45" s="17" t="s">
        <v>15</v>
      </c>
      <c r="D45" s="26" t="s">
        <v>106</v>
      </c>
      <c r="E45" s="12">
        <v>8.6999999999999994E-2</v>
      </c>
      <c r="F45" s="12">
        <v>8.5000000000000006E-2</v>
      </c>
      <c r="G45" s="41">
        <f>AVERAGE(E45:F47)</f>
        <v>8.883333333333332E-2</v>
      </c>
      <c r="H45" s="18"/>
    </row>
    <row r="46" spans="1:8" ht="15" thickBot="1">
      <c r="A46" s="16" t="s">
        <v>57</v>
      </c>
      <c r="B46" s="26" t="s">
        <v>56</v>
      </c>
      <c r="C46" s="17" t="s">
        <v>15</v>
      </c>
      <c r="D46" s="26" t="s">
        <v>106</v>
      </c>
      <c r="E46" s="12">
        <v>9.1999999999999998E-2</v>
      </c>
      <c r="F46" s="12">
        <v>9.7000000000000003E-2</v>
      </c>
      <c r="G46" s="42"/>
      <c r="H46" s="7"/>
    </row>
    <row r="47" spans="1:8" ht="15" thickBot="1">
      <c r="A47" s="16" t="s">
        <v>58</v>
      </c>
      <c r="B47" s="26" t="s">
        <v>56</v>
      </c>
      <c r="C47" s="17" t="s">
        <v>15</v>
      </c>
      <c r="D47" s="26" t="s">
        <v>106</v>
      </c>
      <c r="E47" s="12">
        <v>8.5999999999999993E-2</v>
      </c>
      <c r="F47" s="12">
        <v>8.5999999999999993E-2</v>
      </c>
      <c r="G47" s="43"/>
      <c r="H47" s="7"/>
    </row>
    <row r="48" spans="1:8" ht="15" thickBot="1">
      <c r="A48" s="44"/>
      <c r="B48" s="45"/>
      <c r="C48" s="45"/>
      <c r="D48" s="45"/>
      <c r="E48" s="46"/>
      <c r="F48" s="46"/>
      <c r="G48" s="47"/>
      <c r="H48" s="46"/>
    </row>
    <row r="49" spans="1:8" ht="15" thickBot="1">
      <c r="A49" s="4"/>
      <c r="B49" s="15"/>
      <c r="C49" s="4"/>
      <c r="D49" s="27"/>
      <c r="E49" s="48" t="s">
        <v>110</v>
      </c>
      <c r="F49" s="49"/>
      <c r="G49" s="50"/>
      <c r="H49" s="51"/>
    </row>
    <row r="50" spans="1:8" ht="15" thickBot="1">
      <c r="A50" s="3" t="s">
        <v>59</v>
      </c>
      <c r="B50" s="28" t="s">
        <v>108</v>
      </c>
      <c r="C50" s="1" t="s">
        <v>13</v>
      </c>
      <c r="D50" s="5" t="s">
        <v>105</v>
      </c>
      <c r="E50" s="5">
        <v>7.2999999999999995E-2</v>
      </c>
      <c r="F50" s="5">
        <v>6.3E-2</v>
      </c>
      <c r="G50" s="24">
        <f t="shared" ref="G50:G91" si="1">AVERAGE(E50:F50)</f>
        <v>6.8000000000000005E-2</v>
      </c>
      <c r="H50" s="6">
        <f>AVERAGE(E50:F50)-G92</f>
        <v>-4.8333333333333423E-3</v>
      </c>
    </row>
    <row r="51" spans="1:8" ht="15" thickBot="1">
      <c r="A51" s="3" t="s">
        <v>60</v>
      </c>
      <c r="B51" s="28" t="s">
        <v>108</v>
      </c>
      <c r="C51" s="1" t="s">
        <v>8</v>
      </c>
      <c r="D51" s="5" t="s">
        <v>105</v>
      </c>
      <c r="E51" s="5">
        <v>0.106</v>
      </c>
      <c r="F51" s="5">
        <v>0.11700000000000001</v>
      </c>
      <c r="G51" s="24">
        <f t="shared" si="1"/>
        <v>0.1115</v>
      </c>
      <c r="H51" s="6">
        <f>AVERAGE(E51:F51)-G92</f>
        <v>3.8666666666666655E-2</v>
      </c>
    </row>
    <row r="52" spans="1:8" ht="15" thickBot="1">
      <c r="A52" s="3" t="s">
        <v>61</v>
      </c>
      <c r="B52" s="28" t="s">
        <v>108</v>
      </c>
      <c r="C52" s="1" t="s">
        <v>13</v>
      </c>
      <c r="D52" s="5" t="s">
        <v>105</v>
      </c>
      <c r="E52" s="5">
        <v>0.34</v>
      </c>
      <c r="F52" s="5">
        <v>0.29099999999999998</v>
      </c>
      <c r="G52" s="24">
        <f t="shared" si="1"/>
        <v>0.3155</v>
      </c>
      <c r="H52" s="6">
        <f>AVERAGE(E52:F52)-G92</f>
        <v>0.24266666666666664</v>
      </c>
    </row>
    <row r="53" spans="1:8" ht="15" thickBot="1">
      <c r="A53" s="3" t="s">
        <v>62</v>
      </c>
      <c r="B53" s="28" t="s">
        <v>108</v>
      </c>
      <c r="C53" s="1" t="s">
        <v>31</v>
      </c>
      <c r="D53" s="5" t="s">
        <v>105</v>
      </c>
      <c r="E53" s="5">
        <v>0.55200000000000005</v>
      </c>
      <c r="F53" s="5">
        <v>0.499</v>
      </c>
      <c r="G53" s="24">
        <f t="shared" si="1"/>
        <v>0.52550000000000008</v>
      </c>
      <c r="H53" s="6">
        <f>AVERAGE(E53:F53)-G92</f>
        <v>0.45266666666666672</v>
      </c>
    </row>
    <row r="54" spans="1:8" ht="15" thickBot="1">
      <c r="A54" s="3" t="s">
        <v>63</v>
      </c>
      <c r="B54" s="28" t="s">
        <v>108</v>
      </c>
      <c r="C54" s="1" t="s">
        <v>4</v>
      </c>
      <c r="D54" s="5" t="s">
        <v>105</v>
      </c>
      <c r="E54" s="5">
        <v>0.68100000000000005</v>
      </c>
      <c r="F54" s="5">
        <v>0.71799999999999997</v>
      </c>
      <c r="G54" s="23">
        <f t="shared" si="1"/>
        <v>0.69950000000000001</v>
      </c>
      <c r="H54" s="6">
        <f>AVERAGE(E54:F54)-G92</f>
        <v>0.62666666666666671</v>
      </c>
    </row>
    <row r="55" spans="1:8" ht="15" thickBot="1">
      <c r="A55" s="3" t="s">
        <v>64</v>
      </c>
      <c r="B55" s="28" t="s">
        <v>108</v>
      </c>
      <c r="C55" s="1" t="s">
        <v>6</v>
      </c>
      <c r="D55" s="5" t="s">
        <v>105</v>
      </c>
      <c r="E55" s="5">
        <v>0.186</v>
      </c>
      <c r="F55" s="5">
        <v>0.14599999999999999</v>
      </c>
      <c r="G55" s="24">
        <f t="shared" si="1"/>
        <v>0.16599999999999998</v>
      </c>
      <c r="H55" s="6">
        <f>AVERAGE(E55:F55)-G92</f>
        <v>9.3166666666666634E-2</v>
      </c>
    </row>
    <row r="56" spans="1:8" ht="15" thickBot="1">
      <c r="A56" s="3" t="s">
        <v>65</v>
      </c>
      <c r="B56" s="28" t="s">
        <v>108</v>
      </c>
      <c r="C56" s="1" t="s">
        <v>66</v>
      </c>
      <c r="D56" s="5" t="s">
        <v>105</v>
      </c>
      <c r="E56" s="5">
        <v>0.373</v>
      </c>
      <c r="F56" s="5">
        <v>0.39700000000000002</v>
      </c>
      <c r="G56" s="23">
        <f t="shared" si="1"/>
        <v>0.38500000000000001</v>
      </c>
      <c r="H56" s="6">
        <f>AVERAGE(E56:F56)-G92</f>
        <v>0.31216666666666665</v>
      </c>
    </row>
    <row r="57" spans="1:8" ht="15" thickBot="1">
      <c r="A57" s="3" t="s">
        <v>67</v>
      </c>
      <c r="B57" s="28" t="s">
        <v>108</v>
      </c>
      <c r="C57" s="1" t="s">
        <v>8</v>
      </c>
      <c r="D57" s="5" t="s">
        <v>105</v>
      </c>
      <c r="E57" s="5">
        <v>7.8E-2</v>
      </c>
      <c r="F57" s="5">
        <v>8.2000000000000003E-2</v>
      </c>
      <c r="G57" s="24">
        <f t="shared" si="1"/>
        <v>0.08</v>
      </c>
      <c r="H57" s="6">
        <f>AVERAGE(E57:F57)-G92</f>
        <v>7.1666666666666545E-3</v>
      </c>
    </row>
    <row r="58" spans="1:8" ht="15" thickBot="1">
      <c r="A58" s="3" t="s">
        <v>68</v>
      </c>
      <c r="B58" s="28" t="s">
        <v>108</v>
      </c>
      <c r="C58" s="1" t="s">
        <v>8</v>
      </c>
      <c r="D58" s="5" t="s">
        <v>105</v>
      </c>
      <c r="E58" s="5">
        <v>0.11</v>
      </c>
      <c r="F58" s="5">
        <v>0.151</v>
      </c>
      <c r="G58" s="23">
        <f t="shared" si="1"/>
        <v>0.1305</v>
      </c>
      <c r="H58" s="6">
        <f>AVERAGE(E58:F58)-G92</f>
        <v>5.7666666666666658E-2</v>
      </c>
    </row>
    <row r="59" spans="1:8" ht="15" thickBot="1">
      <c r="A59" s="3" t="s">
        <v>69</v>
      </c>
      <c r="B59" s="28" t="s">
        <v>108</v>
      </c>
      <c r="C59" s="1" t="s">
        <v>29</v>
      </c>
      <c r="D59" s="5" t="s">
        <v>105</v>
      </c>
      <c r="E59" s="5">
        <v>0.58499999999999996</v>
      </c>
      <c r="F59" s="5">
        <v>0.59</v>
      </c>
      <c r="G59" s="24">
        <f t="shared" si="1"/>
        <v>0.58749999999999991</v>
      </c>
      <c r="H59" s="6">
        <f>AVERAGE(E59:F59)-G92</f>
        <v>0.51466666666666661</v>
      </c>
    </row>
    <row r="60" spans="1:8" ht="15" thickBot="1">
      <c r="A60" s="3" t="s">
        <v>70</v>
      </c>
      <c r="B60" s="28" t="s">
        <v>108</v>
      </c>
      <c r="C60" s="1" t="s">
        <v>8</v>
      </c>
      <c r="D60" s="5" t="s">
        <v>105</v>
      </c>
      <c r="E60" s="5">
        <v>0.121</v>
      </c>
      <c r="F60" s="5">
        <v>0.19600000000000001</v>
      </c>
      <c r="G60" s="23">
        <f t="shared" si="1"/>
        <v>0.1585</v>
      </c>
      <c r="H60" s="6">
        <f>AVERAGE(E60:F60)-G92</f>
        <v>8.5666666666666655E-2</v>
      </c>
    </row>
    <row r="61" spans="1:8" ht="15" thickBot="1">
      <c r="A61" s="3" t="s">
        <v>71</v>
      </c>
      <c r="B61" s="28" t="s">
        <v>108</v>
      </c>
      <c r="C61" s="1" t="s">
        <v>15</v>
      </c>
      <c r="D61" s="5" t="s">
        <v>105</v>
      </c>
      <c r="E61" s="5">
        <v>0.08</v>
      </c>
      <c r="F61" s="5">
        <v>0.08</v>
      </c>
      <c r="G61" s="24">
        <f t="shared" si="1"/>
        <v>0.08</v>
      </c>
      <c r="H61" s="6">
        <f>AVERAGE(E61:F61)-G92</f>
        <v>7.1666666666666545E-3</v>
      </c>
    </row>
    <row r="62" spans="1:8" ht="15" thickBot="1">
      <c r="A62" s="3" t="s">
        <v>72</v>
      </c>
      <c r="B62" s="28" t="s">
        <v>108</v>
      </c>
      <c r="C62" s="1" t="s">
        <v>15</v>
      </c>
      <c r="D62" s="5" t="s">
        <v>105</v>
      </c>
      <c r="E62" s="5">
        <v>0.08</v>
      </c>
      <c r="F62" s="5">
        <v>9.2999999999999999E-2</v>
      </c>
      <c r="G62" s="23">
        <f t="shared" si="1"/>
        <v>8.6499999999999994E-2</v>
      </c>
      <c r="H62" s="6">
        <f>AVERAGE(E62:F62)-G92</f>
        <v>1.3666666666666646E-2</v>
      </c>
    </row>
    <row r="63" spans="1:8" ht="15" thickBot="1">
      <c r="A63" s="3" t="s">
        <v>73</v>
      </c>
      <c r="B63" s="28" t="s">
        <v>108</v>
      </c>
      <c r="C63" s="1" t="s">
        <v>8</v>
      </c>
      <c r="D63" s="5" t="s">
        <v>105</v>
      </c>
      <c r="E63" s="5">
        <v>0.41099999999999998</v>
      </c>
      <c r="F63" s="5">
        <v>0.39700000000000002</v>
      </c>
      <c r="G63" s="24">
        <f t="shared" si="1"/>
        <v>0.40400000000000003</v>
      </c>
      <c r="H63" s="6">
        <f>AVERAGE(E63:F63)-G92</f>
        <v>0.33116666666666666</v>
      </c>
    </row>
    <row r="64" spans="1:8" ht="15" thickBot="1">
      <c r="A64" s="3" t="s">
        <v>74</v>
      </c>
      <c r="B64" s="28" t="s">
        <v>108</v>
      </c>
      <c r="C64" s="1" t="s">
        <v>8</v>
      </c>
      <c r="D64" s="5" t="s">
        <v>105</v>
      </c>
      <c r="E64" s="5">
        <v>0.129</v>
      </c>
      <c r="F64" s="5">
        <v>0.19900000000000001</v>
      </c>
      <c r="G64" s="23">
        <f t="shared" si="1"/>
        <v>0.16400000000000001</v>
      </c>
      <c r="H64" s="6">
        <f>AVERAGE(E64:F64)-G92</f>
        <v>9.116666666666666E-2</v>
      </c>
    </row>
    <row r="65" spans="1:8" ht="15" thickBot="1">
      <c r="A65" s="3" t="s">
        <v>75</v>
      </c>
      <c r="B65" s="28" t="s">
        <v>108</v>
      </c>
      <c r="C65" s="1" t="s">
        <v>31</v>
      </c>
      <c r="D65" s="5" t="s">
        <v>105</v>
      </c>
      <c r="E65" s="5">
        <v>8.5000000000000006E-2</v>
      </c>
      <c r="F65" s="5">
        <v>8.1000000000000003E-2</v>
      </c>
      <c r="G65" s="24">
        <f t="shared" si="1"/>
        <v>8.3000000000000004E-2</v>
      </c>
      <c r="H65" s="6">
        <f>AVERAGE(E65:F65)-G92</f>
        <v>1.0166666666666657E-2</v>
      </c>
    </row>
    <row r="66" spans="1:8" ht="15" thickBot="1">
      <c r="A66" s="3" t="s">
        <v>76</v>
      </c>
      <c r="B66" s="28" t="s">
        <v>108</v>
      </c>
      <c r="C66" s="1" t="s">
        <v>8</v>
      </c>
      <c r="D66" s="5" t="s">
        <v>105</v>
      </c>
      <c r="E66" s="5">
        <v>8.4000000000000005E-2</v>
      </c>
      <c r="F66" s="5">
        <v>7.2999999999999995E-2</v>
      </c>
      <c r="G66" s="23">
        <f t="shared" si="1"/>
        <v>7.85E-2</v>
      </c>
      <c r="H66" s="6">
        <f>AVERAGE(E66:F66)-G92</f>
        <v>5.6666666666666532E-3</v>
      </c>
    </row>
    <row r="67" spans="1:8" ht="15" thickBot="1">
      <c r="A67" s="3" t="s">
        <v>77</v>
      </c>
      <c r="B67" s="28" t="s">
        <v>108</v>
      </c>
      <c r="C67" s="1" t="s">
        <v>15</v>
      </c>
      <c r="D67" s="5" t="s">
        <v>105</v>
      </c>
      <c r="E67" s="5">
        <v>0.08</v>
      </c>
      <c r="F67" s="5">
        <v>7.8E-2</v>
      </c>
      <c r="G67" s="24">
        <f t="shared" si="1"/>
        <v>7.9000000000000001E-2</v>
      </c>
      <c r="H67" s="6">
        <f>AVERAGE(E67:F67)-G92</f>
        <v>6.1666666666666536E-3</v>
      </c>
    </row>
    <row r="68" spans="1:8" ht="15" thickBot="1">
      <c r="A68" s="3" t="s">
        <v>78</v>
      </c>
      <c r="B68" s="28" t="s">
        <v>108</v>
      </c>
      <c r="C68" s="1" t="s">
        <v>4</v>
      </c>
      <c r="D68" s="5" t="s">
        <v>105</v>
      </c>
      <c r="E68" s="5">
        <v>0.81699999999999995</v>
      </c>
      <c r="F68" s="5">
        <v>0.85099999999999998</v>
      </c>
      <c r="G68" s="23">
        <f t="shared" si="1"/>
        <v>0.83399999999999996</v>
      </c>
      <c r="H68" s="6">
        <f>AVERAGE(E68:F68)-G92</f>
        <v>0.76116666666666666</v>
      </c>
    </row>
    <row r="69" spans="1:8" ht="15" thickBot="1">
      <c r="A69" s="3" t="s">
        <v>79</v>
      </c>
      <c r="B69" s="28" t="s">
        <v>108</v>
      </c>
      <c r="C69" s="1" t="s">
        <v>15</v>
      </c>
      <c r="D69" s="5" t="s">
        <v>105</v>
      </c>
      <c r="E69" s="5">
        <v>0.29799999999999999</v>
      </c>
      <c r="F69" s="5">
        <v>0.29499999999999998</v>
      </c>
      <c r="G69" s="24">
        <f t="shared" si="1"/>
        <v>0.29649999999999999</v>
      </c>
      <c r="H69" s="6">
        <f>AVERAGE(E69:F69)-G92</f>
        <v>0.22366666666666662</v>
      </c>
    </row>
    <row r="70" spans="1:8" ht="15" thickBot="1">
      <c r="A70" s="3" t="s">
        <v>80</v>
      </c>
      <c r="B70" s="28" t="s">
        <v>108</v>
      </c>
      <c r="C70" s="1" t="s">
        <v>31</v>
      </c>
      <c r="D70" s="5" t="s">
        <v>105</v>
      </c>
      <c r="E70" s="5">
        <v>8.5000000000000006E-2</v>
      </c>
      <c r="F70" s="5">
        <v>9.7000000000000003E-2</v>
      </c>
      <c r="G70" s="23">
        <f t="shared" si="1"/>
        <v>9.0999999999999998E-2</v>
      </c>
      <c r="H70" s="6">
        <f>AVERAGE(E70:F70)-G92</f>
        <v>1.816666666666665E-2</v>
      </c>
    </row>
    <row r="71" spans="1:8" ht="15" thickBot="1">
      <c r="A71" s="3" t="s">
        <v>87</v>
      </c>
      <c r="B71" s="28" t="s">
        <v>15</v>
      </c>
      <c r="C71" s="1" t="s">
        <v>13</v>
      </c>
      <c r="D71" s="5" t="s">
        <v>105</v>
      </c>
      <c r="E71" s="5">
        <v>0.191</v>
      </c>
      <c r="F71" s="5">
        <v>0.19500000000000001</v>
      </c>
      <c r="G71" s="24">
        <f t="shared" si="1"/>
        <v>0.193</v>
      </c>
      <c r="H71" s="6">
        <f>AVERAGE(E71:F71)-G92</f>
        <v>0.12016666666666666</v>
      </c>
    </row>
    <row r="72" spans="1:8" ht="15" thickBot="1">
      <c r="A72" s="3" t="s">
        <v>81</v>
      </c>
      <c r="B72" s="28" t="s">
        <v>15</v>
      </c>
      <c r="C72" s="1" t="s">
        <v>15</v>
      </c>
      <c r="D72" s="5" t="s">
        <v>106</v>
      </c>
      <c r="E72" s="5">
        <v>8.7999999999999995E-2</v>
      </c>
      <c r="F72" s="5">
        <v>8.5000000000000006E-2</v>
      </c>
      <c r="G72" s="23">
        <f t="shared" si="1"/>
        <v>8.6499999999999994E-2</v>
      </c>
      <c r="H72" s="6">
        <f>AVERAGE(E72:F72)-G92</f>
        <v>1.3666666666666646E-2</v>
      </c>
    </row>
    <row r="73" spans="1:8" ht="15" thickBot="1">
      <c r="A73" s="3" t="s">
        <v>82</v>
      </c>
      <c r="B73" s="28" t="s">
        <v>15</v>
      </c>
      <c r="C73" s="1" t="s">
        <v>15</v>
      </c>
      <c r="D73" s="5" t="s">
        <v>106</v>
      </c>
      <c r="E73" s="5">
        <v>8.5000000000000006E-2</v>
      </c>
      <c r="F73" s="5">
        <v>8.5000000000000006E-2</v>
      </c>
      <c r="G73" s="24">
        <f t="shared" si="1"/>
        <v>8.5000000000000006E-2</v>
      </c>
      <c r="H73" s="6">
        <f>AVERAGE(E73:F73)-G92</f>
        <v>1.2166666666666659E-2</v>
      </c>
    </row>
    <row r="74" spans="1:8" ht="15" thickBot="1">
      <c r="A74" s="3" t="s">
        <v>83</v>
      </c>
      <c r="B74" s="28" t="s">
        <v>15</v>
      </c>
      <c r="C74" s="1" t="s">
        <v>15</v>
      </c>
      <c r="D74" s="5" t="s">
        <v>106</v>
      </c>
      <c r="E74" s="5">
        <v>0.316</v>
      </c>
      <c r="F74" s="5">
        <v>0.217</v>
      </c>
      <c r="G74" s="23">
        <f t="shared" si="1"/>
        <v>0.26650000000000001</v>
      </c>
      <c r="H74" s="6">
        <f>AVERAGE(E74:F74)-G92</f>
        <v>0.19366666666666665</v>
      </c>
    </row>
    <row r="75" spans="1:8" ht="15" thickBot="1">
      <c r="A75" s="3" t="s">
        <v>84</v>
      </c>
      <c r="B75" s="28" t="s">
        <v>15</v>
      </c>
      <c r="C75" s="1" t="s">
        <v>15</v>
      </c>
      <c r="D75" s="5" t="s">
        <v>106</v>
      </c>
      <c r="E75" s="5">
        <v>6.9000000000000006E-2</v>
      </c>
      <c r="F75" s="5">
        <v>7.0000000000000007E-2</v>
      </c>
      <c r="G75" s="24">
        <f t="shared" si="1"/>
        <v>6.9500000000000006E-2</v>
      </c>
      <c r="H75" s="6">
        <f>AVERAGE(E75:F75)-G92</f>
        <v>-3.3333333333333409E-3</v>
      </c>
    </row>
    <row r="76" spans="1:8" ht="15" thickBot="1">
      <c r="A76" s="3" t="s">
        <v>85</v>
      </c>
      <c r="B76" s="28" t="s">
        <v>15</v>
      </c>
      <c r="C76" s="1" t="s">
        <v>15</v>
      </c>
      <c r="D76" s="5" t="s">
        <v>106</v>
      </c>
      <c r="E76" s="5">
        <v>6.6000000000000003E-2</v>
      </c>
      <c r="F76" s="5">
        <v>7.0999999999999994E-2</v>
      </c>
      <c r="G76" s="23">
        <f t="shared" si="1"/>
        <v>6.8500000000000005E-2</v>
      </c>
      <c r="H76" s="6">
        <f>AVERAGE(E76:F76)-G92</f>
        <v>-4.3333333333333418E-3</v>
      </c>
    </row>
    <row r="77" spans="1:8" ht="15" thickBot="1">
      <c r="A77" s="3" t="s">
        <v>86</v>
      </c>
      <c r="B77" s="28" t="s">
        <v>15</v>
      </c>
      <c r="C77" s="1" t="s">
        <v>15</v>
      </c>
      <c r="D77" s="5" t="s">
        <v>106</v>
      </c>
      <c r="E77" s="5">
        <v>7.6999999999999999E-2</v>
      </c>
      <c r="F77" s="5">
        <v>9.1999999999999998E-2</v>
      </c>
      <c r="G77" s="24">
        <f t="shared" si="1"/>
        <v>8.4499999999999992E-2</v>
      </c>
      <c r="H77" s="6">
        <f>AVERAGE(E77:F77)-G92</f>
        <v>1.1666666666666645E-2</v>
      </c>
    </row>
    <row r="78" spans="1:8" ht="15" thickBot="1">
      <c r="A78" s="3" t="s">
        <v>88</v>
      </c>
      <c r="B78" s="28" t="s">
        <v>15</v>
      </c>
      <c r="C78" s="1" t="s">
        <v>15</v>
      </c>
      <c r="D78" s="5" t="s">
        <v>106</v>
      </c>
      <c r="E78" s="5">
        <v>0.41899999999999998</v>
      </c>
      <c r="F78" s="5">
        <v>0.41599999999999998</v>
      </c>
      <c r="G78" s="23">
        <f t="shared" si="1"/>
        <v>0.41749999999999998</v>
      </c>
      <c r="H78" s="6">
        <f>AVERAGE(E78:F78)-G92</f>
        <v>0.34466666666666662</v>
      </c>
    </row>
    <row r="79" spans="1:8" ht="15" thickBot="1">
      <c r="A79" s="3" t="s">
        <v>89</v>
      </c>
      <c r="B79" s="28" t="s">
        <v>15</v>
      </c>
      <c r="C79" s="1" t="s">
        <v>15</v>
      </c>
      <c r="D79" s="5" t="s">
        <v>106</v>
      </c>
      <c r="E79" s="5">
        <v>0.1</v>
      </c>
      <c r="F79" s="5">
        <v>0.23100000000000001</v>
      </c>
      <c r="G79" s="24">
        <f t="shared" si="1"/>
        <v>0.16550000000000001</v>
      </c>
      <c r="H79" s="6">
        <f>AVERAGE(E79:F79)-G92</f>
        <v>9.2666666666666661E-2</v>
      </c>
    </row>
    <row r="80" spans="1:8" ht="15" thickBot="1">
      <c r="A80" s="3" t="s">
        <v>90</v>
      </c>
      <c r="B80" s="28" t="s">
        <v>15</v>
      </c>
      <c r="C80" s="1" t="s">
        <v>15</v>
      </c>
      <c r="D80" s="5" t="s">
        <v>106</v>
      </c>
      <c r="E80" s="5">
        <v>6.8000000000000005E-2</v>
      </c>
      <c r="F80" s="5">
        <v>7.4999999999999997E-2</v>
      </c>
      <c r="G80" s="23">
        <f t="shared" si="1"/>
        <v>7.1500000000000008E-2</v>
      </c>
      <c r="H80" s="6">
        <f>AVERAGE(E80:F80)-G92</f>
        <v>-1.3333333333333391E-3</v>
      </c>
    </row>
    <row r="81" spans="1:8" ht="15" thickBot="1">
      <c r="A81" s="3" t="s">
        <v>91</v>
      </c>
      <c r="B81" s="28" t="s">
        <v>15</v>
      </c>
      <c r="C81" s="1" t="s">
        <v>15</v>
      </c>
      <c r="D81" s="5" t="s">
        <v>106</v>
      </c>
      <c r="E81" s="5">
        <v>0.08</v>
      </c>
      <c r="F81" s="5">
        <v>7.3999999999999996E-2</v>
      </c>
      <c r="G81" s="24">
        <f t="shared" si="1"/>
        <v>7.6999999999999999E-2</v>
      </c>
      <c r="H81" s="6">
        <f>AVERAGE(E81:F81)-G92</f>
        <v>4.1666666666666519E-3</v>
      </c>
    </row>
    <row r="82" spans="1:8" ht="15" thickBot="1">
      <c r="A82" s="3" t="s">
        <v>92</v>
      </c>
      <c r="B82" s="28" t="s">
        <v>15</v>
      </c>
      <c r="C82" s="1" t="s">
        <v>15</v>
      </c>
      <c r="D82" s="5" t="s">
        <v>106</v>
      </c>
      <c r="E82" s="5">
        <v>7.2999999999999995E-2</v>
      </c>
      <c r="F82" s="5">
        <v>7.4999999999999997E-2</v>
      </c>
      <c r="G82" s="23">
        <f t="shared" si="1"/>
        <v>7.3999999999999996E-2</v>
      </c>
      <c r="H82" s="6">
        <f>AVERAGE(E82:F82)-G92</f>
        <v>1.1666666666666492E-3</v>
      </c>
    </row>
    <row r="83" spans="1:8" ht="15" thickBot="1">
      <c r="A83" s="3" t="s">
        <v>93</v>
      </c>
      <c r="B83" s="28" t="s">
        <v>15</v>
      </c>
      <c r="C83" s="1" t="s">
        <v>15</v>
      </c>
      <c r="D83" s="5" t="s">
        <v>106</v>
      </c>
      <c r="E83" s="5">
        <v>6.9000000000000006E-2</v>
      </c>
      <c r="F83" s="5">
        <v>7.0999999999999994E-2</v>
      </c>
      <c r="G83" s="24">
        <f t="shared" si="1"/>
        <v>7.0000000000000007E-2</v>
      </c>
      <c r="H83" s="6">
        <f>AVERAGE(E83:F83)-G92</f>
        <v>-2.8333333333333405E-3</v>
      </c>
    </row>
    <row r="84" spans="1:8" ht="15" thickBot="1">
      <c r="A84" s="3" t="s">
        <v>94</v>
      </c>
      <c r="B84" s="28" t="s">
        <v>15</v>
      </c>
      <c r="C84" s="1" t="s">
        <v>15</v>
      </c>
      <c r="D84" s="5" t="s">
        <v>106</v>
      </c>
      <c r="E84" s="5">
        <v>7.4999999999999997E-2</v>
      </c>
      <c r="F84" s="5">
        <v>8.1000000000000003E-2</v>
      </c>
      <c r="G84" s="23">
        <f t="shared" si="1"/>
        <v>7.8E-2</v>
      </c>
      <c r="H84" s="6">
        <f>AVERAGE(E84:F84)-G92</f>
        <v>5.1666666666666528E-3</v>
      </c>
    </row>
    <row r="85" spans="1:8" ht="15" thickBot="1">
      <c r="A85" s="3" t="s">
        <v>95</v>
      </c>
      <c r="B85" s="28" t="s">
        <v>15</v>
      </c>
      <c r="C85" s="1" t="s">
        <v>15</v>
      </c>
      <c r="D85" s="5" t="s">
        <v>106</v>
      </c>
      <c r="E85" s="5">
        <v>9.0999999999999998E-2</v>
      </c>
      <c r="F85" s="5">
        <v>7.9000000000000001E-2</v>
      </c>
      <c r="G85" s="24">
        <f t="shared" si="1"/>
        <v>8.4999999999999992E-2</v>
      </c>
      <c r="H85" s="6">
        <f>AVERAGE(E85:F85)-G92</f>
        <v>1.2166666666666645E-2</v>
      </c>
    </row>
    <row r="86" spans="1:8" ht="15" thickBot="1">
      <c r="A86" s="3" t="s">
        <v>96</v>
      </c>
      <c r="B86" s="28" t="s">
        <v>15</v>
      </c>
      <c r="C86" s="1" t="s">
        <v>15</v>
      </c>
      <c r="D86" s="5" t="s">
        <v>106</v>
      </c>
      <c r="E86" s="5">
        <v>7.0000000000000007E-2</v>
      </c>
      <c r="F86" s="5">
        <v>6.7000000000000004E-2</v>
      </c>
      <c r="G86" s="23">
        <f t="shared" si="1"/>
        <v>6.8500000000000005E-2</v>
      </c>
      <c r="H86" s="6">
        <f>AVERAGE(E86:F86)-G92</f>
        <v>-4.3333333333333418E-3</v>
      </c>
    </row>
    <row r="87" spans="1:8" ht="15" thickBot="1">
      <c r="A87" s="3" t="s">
        <v>34</v>
      </c>
      <c r="B87" s="28" t="s">
        <v>15</v>
      </c>
      <c r="C87" s="1" t="s">
        <v>15</v>
      </c>
      <c r="D87" s="5" t="s">
        <v>106</v>
      </c>
      <c r="E87" s="5">
        <v>7.0000000000000007E-2</v>
      </c>
      <c r="F87" s="5">
        <v>7.2999999999999995E-2</v>
      </c>
      <c r="G87" s="24">
        <f t="shared" si="1"/>
        <v>7.1500000000000008E-2</v>
      </c>
      <c r="H87" s="6">
        <f>AVERAGE(E87:F87)-G92</f>
        <v>-1.3333333333333391E-3</v>
      </c>
    </row>
    <row r="88" spans="1:8" ht="15" thickBot="1">
      <c r="A88" s="3" t="s">
        <v>97</v>
      </c>
      <c r="B88" s="28" t="s">
        <v>15</v>
      </c>
      <c r="C88" s="1" t="s">
        <v>15</v>
      </c>
      <c r="D88" s="5" t="s">
        <v>106</v>
      </c>
      <c r="E88" s="5">
        <v>8.4000000000000005E-2</v>
      </c>
      <c r="F88" s="5">
        <v>7.3999999999999996E-2</v>
      </c>
      <c r="G88" s="23">
        <f t="shared" si="1"/>
        <v>7.9000000000000001E-2</v>
      </c>
      <c r="H88" s="6">
        <f>AVERAGE(E88:F88)-G92</f>
        <v>6.1666666666666536E-3</v>
      </c>
    </row>
    <row r="89" spans="1:8" ht="15" thickBot="1">
      <c r="A89" s="3" t="s">
        <v>98</v>
      </c>
      <c r="B89" s="28" t="s">
        <v>15</v>
      </c>
      <c r="C89" s="1" t="s">
        <v>15</v>
      </c>
      <c r="D89" s="5" t="s">
        <v>106</v>
      </c>
      <c r="E89" s="5">
        <v>6.9000000000000006E-2</v>
      </c>
      <c r="F89" s="5">
        <v>0.08</v>
      </c>
      <c r="G89" s="24">
        <f t="shared" si="1"/>
        <v>7.4500000000000011E-2</v>
      </c>
      <c r="H89" s="6">
        <f>AVERAGE(E89:F89)-G92</f>
        <v>1.6666666666666635E-3</v>
      </c>
    </row>
    <row r="90" spans="1:8" ht="15" thickBot="1">
      <c r="A90" s="3" t="s">
        <v>99</v>
      </c>
      <c r="B90" s="28" t="s">
        <v>15</v>
      </c>
      <c r="C90" s="1" t="s">
        <v>15</v>
      </c>
      <c r="D90" s="5" t="s">
        <v>106</v>
      </c>
      <c r="E90" s="5">
        <v>0.50900000000000001</v>
      </c>
      <c r="F90" s="5">
        <v>0.503</v>
      </c>
      <c r="G90" s="23">
        <f t="shared" si="1"/>
        <v>0.50600000000000001</v>
      </c>
      <c r="H90" s="6">
        <f>AVERAGE(E90:F90)-G92</f>
        <v>0.43316666666666664</v>
      </c>
    </row>
    <row r="91" spans="1:8" ht="15" thickBot="1">
      <c r="A91" s="3" t="s">
        <v>100</v>
      </c>
      <c r="B91" s="28" t="s">
        <v>15</v>
      </c>
      <c r="C91" s="1" t="s">
        <v>15</v>
      </c>
      <c r="D91" s="5" t="s">
        <v>106</v>
      </c>
      <c r="E91" s="5">
        <v>7.9000000000000001E-2</v>
      </c>
      <c r="F91" s="5">
        <v>9.0999999999999998E-2</v>
      </c>
      <c r="G91" s="24">
        <f t="shared" si="1"/>
        <v>8.4999999999999992E-2</v>
      </c>
      <c r="H91" s="8">
        <f>AVERAGE(E91:F91)-G92</f>
        <v>1.2166666666666645E-2</v>
      </c>
    </row>
    <row r="92" spans="1:8" s="30" customFormat="1" ht="15" thickBot="1">
      <c r="A92" s="16" t="s">
        <v>55</v>
      </c>
      <c r="B92" s="26" t="s">
        <v>56</v>
      </c>
      <c r="C92" s="17" t="s">
        <v>15</v>
      </c>
      <c r="D92" s="26"/>
      <c r="E92" s="26">
        <v>8.2000000000000003E-2</v>
      </c>
      <c r="F92" s="26">
        <v>8.2000000000000003E-2</v>
      </c>
      <c r="G92" s="52">
        <f>AVERAGE(E92:F94)</f>
        <v>7.2833333333333347E-2</v>
      </c>
      <c r="H92" s="29"/>
    </row>
    <row r="93" spans="1:8" s="30" customFormat="1" ht="15" thickBot="1">
      <c r="A93" s="16" t="s">
        <v>57</v>
      </c>
      <c r="B93" s="26" t="s">
        <v>56</v>
      </c>
      <c r="C93" s="17" t="s">
        <v>15</v>
      </c>
      <c r="D93" s="26"/>
      <c r="E93" s="26">
        <v>6.7000000000000004E-2</v>
      </c>
      <c r="F93" s="26">
        <v>5.7000000000000002E-2</v>
      </c>
      <c r="G93" s="52"/>
      <c r="H93" s="20"/>
    </row>
    <row r="94" spans="1:8" s="30" customFormat="1" ht="15" thickBot="1">
      <c r="A94" s="16" t="s">
        <v>58</v>
      </c>
      <c r="B94" s="26" t="s">
        <v>56</v>
      </c>
      <c r="C94" s="17" t="s">
        <v>15</v>
      </c>
      <c r="D94" s="26"/>
      <c r="E94" s="26">
        <v>7.8E-2</v>
      </c>
      <c r="F94" s="26">
        <v>7.0999999999999994E-2</v>
      </c>
      <c r="G94" s="53"/>
      <c r="H94" s="21"/>
    </row>
  </sheetData>
  <mergeCells count="5">
    <mergeCell ref="E2:H2"/>
    <mergeCell ref="G45:G47"/>
    <mergeCell ref="A48:H48"/>
    <mergeCell ref="E49:H49"/>
    <mergeCell ref="G92:G9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workbookViewId="0">
      <pane ySplit="1" topLeftCell="A47" activePane="bottomLeft" state="frozen"/>
      <selection pane="bottomLeft" activeCell="K51" sqref="K51"/>
    </sheetView>
  </sheetViews>
  <sheetFormatPr baseColWidth="10" defaultColWidth="8.83203125" defaultRowHeight="14" x14ac:dyDescent="0"/>
  <cols>
    <col min="1" max="1" width="14.1640625" customWidth="1"/>
    <col min="2" max="2" width="11.6640625" style="13" customWidth="1"/>
    <col min="3" max="3" width="13" customWidth="1"/>
    <col min="4" max="4" width="18.83203125" style="13" customWidth="1"/>
    <col min="5" max="5" width="7.6640625" style="9" customWidth="1"/>
    <col min="6" max="6" width="7.33203125" style="9" customWidth="1"/>
    <col min="7" max="7" width="8.83203125" style="9"/>
    <col min="8" max="8" width="12.1640625" style="9" customWidth="1"/>
  </cols>
  <sheetData>
    <row r="1" spans="1:8" s="37" customFormat="1" ht="30" customHeight="1" thickBot="1">
      <c r="A1" s="31" t="s">
        <v>0</v>
      </c>
      <c r="B1" s="32" t="s">
        <v>101</v>
      </c>
      <c r="C1" s="33" t="s">
        <v>107</v>
      </c>
      <c r="D1" s="32" t="s">
        <v>104</v>
      </c>
      <c r="E1" s="34" t="s">
        <v>1</v>
      </c>
      <c r="F1" s="34" t="s">
        <v>2</v>
      </c>
      <c r="G1" s="34" t="s">
        <v>102</v>
      </c>
      <c r="H1" s="36" t="s">
        <v>103</v>
      </c>
    </row>
    <row r="2" spans="1:8" ht="15" thickBot="1">
      <c r="A2" s="3"/>
      <c r="B2" s="14"/>
      <c r="C2" s="3"/>
      <c r="D2" s="25"/>
      <c r="E2" s="38" t="s">
        <v>109</v>
      </c>
      <c r="F2" s="39"/>
      <c r="G2" s="39"/>
      <c r="H2" s="40"/>
    </row>
    <row r="3" spans="1:8" ht="15" thickBot="1">
      <c r="A3" s="2" t="s">
        <v>3</v>
      </c>
      <c r="B3" s="28" t="s">
        <v>108</v>
      </c>
      <c r="C3" s="1" t="s">
        <v>4</v>
      </c>
      <c r="D3" s="5" t="s">
        <v>105</v>
      </c>
      <c r="E3" s="6">
        <v>0.745</v>
      </c>
      <c r="F3" s="6">
        <v>0.76400000000000001</v>
      </c>
      <c r="G3" s="6">
        <f>AVERAGE(E3:F3)</f>
        <v>0.75449999999999995</v>
      </c>
      <c r="H3" s="6">
        <f>AVERAGE(E3:F3)-G45</f>
        <v>0.39283333333333331</v>
      </c>
    </row>
    <row r="4" spans="1:8" ht="15" thickBot="1">
      <c r="A4" s="2" t="s">
        <v>5</v>
      </c>
      <c r="B4" s="28" t="s">
        <v>108</v>
      </c>
      <c r="C4" s="1" t="s">
        <v>6</v>
      </c>
      <c r="D4" s="5" t="s">
        <v>105</v>
      </c>
      <c r="E4" s="6">
        <v>0.55200000000000005</v>
      </c>
      <c r="F4" s="6">
        <v>0.57499999999999996</v>
      </c>
      <c r="G4" s="6">
        <f t="shared" ref="G4:G44" si="0">AVERAGE(E4:F4)</f>
        <v>0.5635</v>
      </c>
      <c r="H4" s="6">
        <f>AVERAGE(E4:F4)-G45</f>
        <v>0.20183333333333336</v>
      </c>
    </row>
    <row r="5" spans="1:8" ht="15" thickBot="1">
      <c r="A5" s="2" t="s">
        <v>7</v>
      </c>
      <c r="B5" s="28" t="s">
        <v>108</v>
      </c>
      <c r="C5" s="1" t="s">
        <v>8</v>
      </c>
      <c r="D5" s="5" t="s">
        <v>105</v>
      </c>
      <c r="E5" s="6">
        <v>0.63600000000000001</v>
      </c>
      <c r="F5" s="6">
        <v>0.59699999999999998</v>
      </c>
      <c r="G5" s="6">
        <f t="shared" si="0"/>
        <v>0.61650000000000005</v>
      </c>
      <c r="H5" s="6">
        <f>AVERAGE(E5:F5)-G45</f>
        <v>0.25483333333333341</v>
      </c>
    </row>
    <row r="6" spans="1:8" ht="15" thickBot="1">
      <c r="A6" s="2" t="s">
        <v>9</v>
      </c>
      <c r="B6" s="28" t="s">
        <v>108</v>
      </c>
      <c r="C6" s="1" t="s">
        <v>10</v>
      </c>
      <c r="D6" s="5" t="s">
        <v>105</v>
      </c>
      <c r="E6" s="6">
        <v>0.68100000000000005</v>
      </c>
      <c r="F6" s="6">
        <v>0.72</v>
      </c>
      <c r="G6" s="6">
        <f t="shared" si="0"/>
        <v>0.70050000000000001</v>
      </c>
      <c r="H6" s="6">
        <f>AVERAGE(E6:F6)-G45</f>
        <v>0.33883333333333338</v>
      </c>
    </row>
    <row r="7" spans="1:8" ht="15" thickBot="1">
      <c r="A7" s="2" t="s">
        <v>11</v>
      </c>
      <c r="B7" s="28" t="s">
        <v>108</v>
      </c>
      <c r="C7" s="1" t="s">
        <v>8</v>
      </c>
      <c r="D7" s="5" t="s">
        <v>105</v>
      </c>
      <c r="E7" s="6">
        <v>0.72199999999999998</v>
      </c>
      <c r="F7" s="6">
        <v>0.67</v>
      </c>
      <c r="G7" s="6">
        <f t="shared" si="0"/>
        <v>0.69599999999999995</v>
      </c>
      <c r="H7" s="6">
        <f>AVERAGE(E7:F7)-G45</f>
        <v>0.33433333333333332</v>
      </c>
    </row>
    <row r="8" spans="1:8" ht="15" thickBot="1">
      <c r="A8" s="2" t="s">
        <v>12</v>
      </c>
      <c r="B8" s="28" t="s">
        <v>108</v>
      </c>
      <c r="C8" s="1" t="s">
        <v>13</v>
      </c>
      <c r="D8" s="5" t="s">
        <v>105</v>
      </c>
      <c r="E8" s="6">
        <v>0.57899999999999996</v>
      </c>
      <c r="F8" s="6">
        <v>0.5</v>
      </c>
      <c r="G8" s="6">
        <f t="shared" si="0"/>
        <v>0.53949999999999998</v>
      </c>
      <c r="H8" s="6">
        <f>AVERAGE(E8:F8)-G45</f>
        <v>0.17783333333333334</v>
      </c>
    </row>
    <row r="9" spans="1:8" ht="15" thickBot="1">
      <c r="A9" s="2" t="s">
        <v>14</v>
      </c>
      <c r="B9" s="28" t="s">
        <v>108</v>
      </c>
      <c r="C9" s="1" t="s">
        <v>15</v>
      </c>
      <c r="D9" s="5" t="s">
        <v>105</v>
      </c>
      <c r="E9" s="6">
        <v>0.16600000000000001</v>
      </c>
      <c r="F9" s="6">
        <v>0.15</v>
      </c>
      <c r="G9" s="6">
        <f t="shared" si="0"/>
        <v>0.158</v>
      </c>
      <c r="H9" s="6">
        <f>AVERAGE(E9:F9)-G45</f>
        <v>-0.20366666666666663</v>
      </c>
    </row>
    <row r="10" spans="1:8" ht="15" thickBot="1">
      <c r="A10" s="2" t="s">
        <v>16</v>
      </c>
      <c r="B10" s="28" t="s">
        <v>108</v>
      </c>
      <c r="C10" s="1" t="s">
        <v>13</v>
      </c>
      <c r="D10" s="5" t="s">
        <v>105</v>
      </c>
      <c r="E10" s="6">
        <v>0.75</v>
      </c>
      <c r="F10" s="6">
        <v>0.73499999999999999</v>
      </c>
      <c r="G10" s="6">
        <f t="shared" si="0"/>
        <v>0.74249999999999994</v>
      </c>
      <c r="H10" s="6">
        <f>AVERAGE(E10:F10)-G45</f>
        <v>0.3808333333333333</v>
      </c>
    </row>
    <row r="11" spans="1:8" ht="15" thickBot="1">
      <c r="A11" s="2" t="s">
        <v>17</v>
      </c>
      <c r="B11" s="28" t="s">
        <v>108</v>
      </c>
      <c r="C11" s="1" t="s">
        <v>6</v>
      </c>
      <c r="D11" s="5" t="s">
        <v>105</v>
      </c>
      <c r="E11" s="6">
        <v>0.8</v>
      </c>
      <c r="F11" s="6">
        <v>0.80800000000000005</v>
      </c>
      <c r="G11" s="6">
        <f t="shared" si="0"/>
        <v>0.80400000000000005</v>
      </c>
      <c r="H11" s="6">
        <f>AVERAGE(E11:F11)-G45</f>
        <v>0.44233333333333341</v>
      </c>
    </row>
    <row r="12" spans="1:8" ht="15" thickBot="1">
      <c r="A12" s="2" t="s">
        <v>18</v>
      </c>
      <c r="B12" s="28" t="s">
        <v>108</v>
      </c>
      <c r="C12" s="1" t="s">
        <v>19</v>
      </c>
      <c r="D12" s="5" t="s">
        <v>105</v>
      </c>
      <c r="E12" s="6">
        <v>0.34699999999999998</v>
      </c>
      <c r="F12" s="6">
        <v>0.371</v>
      </c>
      <c r="G12" s="6">
        <f t="shared" si="0"/>
        <v>0.35899999999999999</v>
      </c>
      <c r="H12" s="6">
        <f>AVERAGE(E12:F12)-G45</f>
        <v>-2.6666666666666505E-3</v>
      </c>
    </row>
    <row r="13" spans="1:8" ht="15" thickBot="1">
      <c r="A13" s="2" t="s">
        <v>20</v>
      </c>
      <c r="B13" s="28" t="s">
        <v>108</v>
      </c>
      <c r="C13" s="1" t="s">
        <v>8</v>
      </c>
      <c r="D13" s="5" t="s">
        <v>105</v>
      </c>
      <c r="E13" s="6">
        <v>0.41699999999999998</v>
      </c>
      <c r="F13" s="6">
        <v>0.33200000000000002</v>
      </c>
      <c r="G13" s="6">
        <f t="shared" si="0"/>
        <v>0.3745</v>
      </c>
      <c r="H13" s="6">
        <f>AVERAGE(E13:F13)-G45</f>
        <v>1.2833333333333363E-2</v>
      </c>
    </row>
    <row r="14" spans="1:8" ht="15" thickBot="1">
      <c r="A14" s="2" t="s">
        <v>21</v>
      </c>
      <c r="B14" s="28" t="s">
        <v>108</v>
      </c>
      <c r="C14" s="1" t="s">
        <v>22</v>
      </c>
      <c r="D14" s="5" t="s">
        <v>105</v>
      </c>
      <c r="E14" s="6">
        <v>0.66600000000000004</v>
      </c>
      <c r="F14" s="6">
        <v>0.67100000000000004</v>
      </c>
      <c r="G14" s="6">
        <f t="shared" si="0"/>
        <v>0.66850000000000009</v>
      </c>
      <c r="H14" s="6">
        <f>AVERAGE(E14:F14)-G45</f>
        <v>0.30683333333333346</v>
      </c>
    </row>
    <row r="15" spans="1:8" ht="15" thickBot="1">
      <c r="A15" s="2" t="s">
        <v>23</v>
      </c>
      <c r="B15" s="28" t="s">
        <v>108</v>
      </c>
      <c r="C15" s="1" t="s">
        <v>15</v>
      </c>
      <c r="D15" s="5" t="s">
        <v>105</v>
      </c>
      <c r="E15" s="6">
        <v>0.67400000000000004</v>
      </c>
      <c r="F15" s="6">
        <v>0.58899999999999997</v>
      </c>
      <c r="G15" s="6">
        <f t="shared" si="0"/>
        <v>0.63149999999999995</v>
      </c>
      <c r="H15" s="6">
        <f>AVERAGE(E15:F15)-G45</f>
        <v>0.26983333333333331</v>
      </c>
    </row>
    <row r="16" spans="1:8" ht="15" thickBot="1">
      <c r="A16" s="2" t="s">
        <v>24</v>
      </c>
      <c r="B16" s="28" t="s">
        <v>108</v>
      </c>
      <c r="C16" s="1" t="s">
        <v>6</v>
      </c>
      <c r="D16" s="5" t="s">
        <v>105</v>
      </c>
      <c r="E16" s="6">
        <v>0.875</v>
      </c>
      <c r="F16" s="6">
        <v>0.78400000000000003</v>
      </c>
      <c r="G16" s="6">
        <f t="shared" si="0"/>
        <v>0.82950000000000002</v>
      </c>
      <c r="H16" s="6">
        <f>AVERAGE(E16:F16)-G45</f>
        <v>0.46783333333333338</v>
      </c>
    </row>
    <row r="17" spans="1:8" ht="15" thickBot="1">
      <c r="A17" s="2" t="s">
        <v>25</v>
      </c>
      <c r="B17" s="28" t="s">
        <v>108</v>
      </c>
      <c r="C17" s="1" t="s">
        <v>8</v>
      </c>
      <c r="D17" s="5" t="s">
        <v>105</v>
      </c>
      <c r="E17" s="6">
        <v>0.7</v>
      </c>
      <c r="F17" s="6">
        <v>0.72199999999999998</v>
      </c>
      <c r="G17" s="6">
        <f t="shared" si="0"/>
        <v>0.71099999999999997</v>
      </c>
      <c r="H17" s="6">
        <f>AVERAGE(E17:F17)-G45</f>
        <v>0.34933333333333333</v>
      </c>
    </row>
    <row r="18" spans="1:8" ht="15" thickBot="1">
      <c r="A18" s="2" t="s">
        <v>26</v>
      </c>
      <c r="B18" s="28" t="s">
        <v>108</v>
      </c>
      <c r="C18" s="1" t="s">
        <v>6</v>
      </c>
      <c r="D18" s="5" t="s">
        <v>105</v>
      </c>
      <c r="E18" s="6">
        <v>0.58099999999999996</v>
      </c>
      <c r="F18" s="6">
        <v>0.60299999999999998</v>
      </c>
      <c r="G18" s="6">
        <f t="shared" si="0"/>
        <v>0.59199999999999997</v>
      </c>
      <c r="H18" s="6">
        <f>AVERAGE(E18:F18)-G45</f>
        <v>0.23033333333333333</v>
      </c>
    </row>
    <row r="19" spans="1:8" ht="15" thickBot="1">
      <c r="A19" s="2" t="s">
        <v>27</v>
      </c>
      <c r="B19" s="28" t="s">
        <v>108</v>
      </c>
      <c r="C19" s="1" t="s">
        <v>15</v>
      </c>
      <c r="D19" s="5" t="s">
        <v>105</v>
      </c>
      <c r="E19" s="6">
        <v>0.34599999999999997</v>
      </c>
      <c r="F19" s="6">
        <v>0.32300000000000001</v>
      </c>
      <c r="G19" s="6">
        <f t="shared" si="0"/>
        <v>0.33450000000000002</v>
      </c>
      <c r="H19" s="6">
        <f>AVERAGE(E19:F19)-G45</f>
        <v>-2.7166666666666617E-2</v>
      </c>
    </row>
    <row r="20" spans="1:8" ht="15" thickBot="1">
      <c r="A20" s="2" t="s">
        <v>28</v>
      </c>
      <c r="B20" s="28" t="s">
        <v>108</v>
      </c>
      <c r="C20" s="1" t="s">
        <v>29</v>
      </c>
      <c r="D20" s="5" t="s">
        <v>105</v>
      </c>
      <c r="E20" s="6">
        <v>0.57299999999999995</v>
      </c>
      <c r="F20" s="6">
        <v>0.59899999999999998</v>
      </c>
      <c r="G20" s="6">
        <f t="shared" si="0"/>
        <v>0.58599999999999997</v>
      </c>
      <c r="H20" s="6">
        <f>AVERAGE(E20:F20)-G45</f>
        <v>0.22433333333333333</v>
      </c>
    </row>
    <row r="21" spans="1:8" ht="15" thickBot="1">
      <c r="A21" s="2" t="s">
        <v>30</v>
      </c>
      <c r="B21" s="28" t="s">
        <v>108</v>
      </c>
      <c r="C21" s="1" t="s">
        <v>31</v>
      </c>
      <c r="D21" s="5" t="s">
        <v>105</v>
      </c>
      <c r="E21" s="6">
        <v>0.53700000000000003</v>
      </c>
      <c r="F21" s="6">
        <v>0.52800000000000002</v>
      </c>
      <c r="G21" s="6">
        <f t="shared" si="0"/>
        <v>0.53249999999999997</v>
      </c>
      <c r="H21" s="6">
        <f>AVERAGE(E21:F21)-G45</f>
        <v>0.17083333333333334</v>
      </c>
    </row>
    <row r="22" spans="1:8" ht="15" thickBot="1">
      <c r="A22" s="2" t="s">
        <v>32</v>
      </c>
      <c r="B22" s="28" t="s">
        <v>108</v>
      </c>
      <c r="C22" s="1" t="s">
        <v>15</v>
      </c>
      <c r="D22" s="5" t="s">
        <v>105</v>
      </c>
      <c r="E22" s="6">
        <v>0.45100000000000001</v>
      </c>
      <c r="F22" s="6">
        <v>0.42899999999999999</v>
      </c>
      <c r="G22" s="6">
        <f t="shared" si="0"/>
        <v>0.44</v>
      </c>
      <c r="H22" s="6">
        <f>AVERAGE(E22:F22)-G45</f>
        <v>7.8333333333333366E-2</v>
      </c>
    </row>
    <row r="23" spans="1:8" ht="15" thickBot="1">
      <c r="A23" s="2" t="s">
        <v>33</v>
      </c>
      <c r="B23" s="28" t="s">
        <v>108</v>
      </c>
      <c r="C23" s="1" t="s">
        <v>15</v>
      </c>
      <c r="D23" s="5" t="s">
        <v>105</v>
      </c>
      <c r="E23" s="6">
        <v>0.44600000000000001</v>
      </c>
      <c r="F23" s="6">
        <v>0.40200000000000002</v>
      </c>
      <c r="G23" s="6">
        <f t="shared" si="0"/>
        <v>0.42400000000000004</v>
      </c>
      <c r="H23" s="6">
        <f>AVERAGE(E23:F23)-G45</f>
        <v>6.2333333333333407E-2</v>
      </c>
    </row>
    <row r="24" spans="1:8" ht="15" thickBot="1">
      <c r="A24" s="2" t="s">
        <v>40</v>
      </c>
      <c r="B24" s="28" t="s">
        <v>15</v>
      </c>
      <c r="C24" s="1" t="s">
        <v>6</v>
      </c>
      <c r="D24" s="5" t="s">
        <v>105</v>
      </c>
      <c r="E24" s="6">
        <v>0.56699999999999995</v>
      </c>
      <c r="F24" s="6">
        <v>0.59</v>
      </c>
      <c r="G24" s="6">
        <f t="shared" si="0"/>
        <v>0.57850000000000001</v>
      </c>
      <c r="H24" s="6">
        <f>AVERAGE(E24:F24)-G45</f>
        <v>0.21683333333333338</v>
      </c>
    </row>
    <row r="25" spans="1:8" ht="15" thickBot="1">
      <c r="A25" s="2" t="s">
        <v>42</v>
      </c>
      <c r="B25" s="28" t="s">
        <v>15</v>
      </c>
      <c r="C25" s="1" t="s">
        <v>6</v>
      </c>
      <c r="D25" s="5" t="s">
        <v>105</v>
      </c>
      <c r="E25" s="6">
        <v>0.87</v>
      </c>
      <c r="F25" s="6">
        <v>0.7</v>
      </c>
      <c r="G25" s="6">
        <f t="shared" si="0"/>
        <v>0.78499999999999992</v>
      </c>
      <c r="H25" s="6">
        <f>AVERAGE(E25:F25)-G45</f>
        <v>0.42333333333333328</v>
      </c>
    </row>
    <row r="26" spans="1:8" ht="15" thickBot="1">
      <c r="A26" s="2" t="s">
        <v>48</v>
      </c>
      <c r="B26" s="28" t="s">
        <v>15</v>
      </c>
      <c r="C26" s="1" t="s">
        <v>13</v>
      </c>
      <c r="D26" s="5" t="s">
        <v>105</v>
      </c>
      <c r="E26" s="6">
        <v>0.78</v>
      </c>
      <c r="F26" s="6">
        <v>0.8</v>
      </c>
      <c r="G26" s="6">
        <f t="shared" si="0"/>
        <v>0.79</v>
      </c>
      <c r="H26" s="6">
        <f>AVERAGE(E26:F26)-G45</f>
        <v>0.4283333333333334</v>
      </c>
    </row>
    <row r="27" spans="1:8" ht="15" thickBot="1">
      <c r="A27" s="2" t="s">
        <v>49</v>
      </c>
      <c r="B27" s="28" t="s">
        <v>15</v>
      </c>
      <c r="C27" s="1" t="s">
        <v>13</v>
      </c>
      <c r="D27" s="5" t="s">
        <v>105</v>
      </c>
      <c r="E27" s="6">
        <v>0.76500000000000001</v>
      </c>
      <c r="F27" s="6">
        <v>0.77500000000000002</v>
      </c>
      <c r="G27" s="6">
        <f t="shared" si="0"/>
        <v>0.77</v>
      </c>
      <c r="H27" s="6">
        <f>AVERAGE(E27:F27)-G45</f>
        <v>0.40833333333333338</v>
      </c>
    </row>
    <row r="28" spans="1:8" ht="15" thickBot="1">
      <c r="A28" s="2" t="s">
        <v>34</v>
      </c>
      <c r="B28" s="28" t="s">
        <v>15</v>
      </c>
      <c r="C28" s="1" t="s">
        <v>15</v>
      </c>
      <c r="D28" s="5" t="s">
        <v>106</v>
      </c>
      <c r="E28" s="6">
        <v>0.56699999999999995</v>
      </c>
      <c r="F28" s="6">
        <v>0.47799999999999998</v>
      </c>
      <c r="G28" s="6">
        <f t="shared" si="0"/>
        <v>0.52249999999999996</v>
      </c>
      <c r="H28" s="6">
        <f>AVERAGE(E28:F28)-G45</f>
        <v>0.16083333333333333</v>
      </c>
    </row>
    <row r="29" spans="1:8" ht="15" thickBot="1">
      <c r="A29" s="2" t="s">
        <v>35</v>
      </c>
      <c r="B29" s="28" t="s">
        <v>15</v>
      </c>
      <c r="C29" s="1" t="s">
        <v>15</v>
      </c>
      <c r="D29" s="5" t="s">
        <v>106</v>
      </c>
      <c r="E29" s="6">
        <v>0.47299999999999998</v>
      </c>
      <c r="F29" s="6">
        <v>0.44900000000000001</v>
      </c>
      <c r="G29" s="6">
        <f t="shared" si="0"/>
        <v>0.46099999999999997</v>
      </c>
      <c r="H29" s="6">
        <f>AVERAGE(E29:F29)-G45</f>
        <v>9.9333333333333329E-2</v>
      </c>
    </row>
    <row r="30" spans="1:8" ht="15" thickBot="1">
      <c r="A30" s="2" t="s">
        <v>36</v>
      </c>
      <c r="B30" s="28" t="s">
        <v>15</v>
      </c>
      <c r="C30" s="1" t="s">
        <v>15</v>
      </c>
      <c r="D30" s="5" t="s">
        <v>106</v>
      </c>
      <c r="E30" s="6">
        <v>0.65400000000000003</v>
      </c>
      <c r="F30" s="6">
        <v>0.48899999999999999</v>
      </c>
      <c r="G30" s="6">
        <f t="shared" si="0"/>
        <v>0.57150000000000001</v>
      </c>
      <c r="H30" s="6">
        <f>AVERAGE(E30:F30)-G45</f>
        <v>0.20983333333333337</v>
      </c>
    </row>
    <row r="31" spans="1:8" ht="15" thickBot="1">
      <c r="A31" s="2" t="s">
        <v>37</v>
      </c>
      <c r="B31" s="28" t="s">
        <v>15</v>
      </c>
      <c r="C31" s="1" t="s">
        <v>15</v>
      </c>
      <c r="D31" s="5" t="s">
        <v>106</v>
      </c>
      <c r="E31" s="6">
        <v>0.19400000000000001</v>
      </c>
      <c r="F31" s="6">
        <v>0.185</v>
      </c>
      <c r="G31" s="6">
        <f t="shared" si="0"/>
        <v>0.1895</v>
      </c>
      <c r="H31" s="6">
        <f>AVERAGE(E31:F31)-G45</f>
        <v>-0.17216666666666663</v>
      </c>
    </row>
    <row r="32" spans="1:8" ht="15" thickBot="1">
      <c r="A32" s="2" t="s">
        <v>38</v>
      </c>
      <c r="B32" s="28" t="s">
        <v>15</v>
      </c>
      <c r="C32" s="1" t="s">
        <v>15</v>
      </c>
      <c r="D32" s="5" t="s">
        <v>106</v>
      </c>
      <c r="E32" s="6">
        <v>0.66600000000000004</v>
      </c>
      <c r="F32" s="6">
        <v>0.60699999999999998</v>
      </c>
      <c r="G32" s="6">
        <f t="shared" si="0"/>
        <v>0.63650000000000007</v>
      </c>
      <c r="H32" s="6">
        <f>AVERAGE(E32:F32)-G45</f>
        <v>0.27483333333333343</v>
      </c>
    </row>
    <row r="33" spans="1:8" ht="15" thickBot="1">
      <c r="A33" s="2" t="s">
        <v>39</v>
      </c>
      <c r="B33" s="28" t="s">
        <v>15</v>
      </c>
      <c r="C33" s="1" t="s">
        <v>15</v>
      </c>
      <c r="D33" s="5" t="s">
        <v>106</v>
      </c>
      <c r="E33" s="6">
        <v>0.71799999999999997</v>
      </c>
      <c r="F33" s="6">
        <v>0.54900000000000004</v>
      </c>
      <c r="G33" s="6">
        <f t="shared" si="0"/>
        <v>0.63349999999999995</v>
      </c>
      <c r="H33" s="6">
        <f>AVERAGE(E33:F33)-G45</f>
        <v>0.27183333333333332</v>
      </c>
    </row>
    <row r="34" spans="1:8" ht="15" thickBot="1">
      <c r="A34" s="2" t="s">
        <v>41</v>
      </c>
      <c r="B34" s="28" t="s">
        <v>15</v>
      </c>
      <c r="C34" s="1" t="s">
        <v>15</v>
      </c>
      <c r="D34" s="5" t="s">
        <v>106</v>
      </c>
      <c r="E34" s="6">
        <v>0.65200000000000002</v>
      </c>
      <c r="F34" s="6">
        <v>0.63200000000000001</v>
      </c>
      <c r="G34" s="6">
        <f t="shared" si="0"/>
        <v>0.64200000000000002</v>
      </c>
      <c r="H34" s="6">
        <f>AVERAGE(E34:F34)-G45</f>
        <v>0.28033333333333338</v>
      </c>
    </row>
    <row r="35" spans="1:8" ht="15" thickBot="1">
      <c r="A35" s="2" t="s">
        <v>43</v>
      </c>
      <c r="B35" s="28" t="s">
        <v>15</v>
      </c>
      <c r="C35" s="1" t="s">
        <v>15</v>
      </c>
      <c r="D35" s="5" t="s">
        <v>106</v>
      </c>
      <c r="E35" s="6">
        <v>0.42199999999999999</v>
      </c>
      <c r="F35" s="6">
        <v>0.42</v>
      </c>
      <c r="G35" s="6">
        <f t="shared" si="0"/>
        <v>0.42099999999999999</v>
      </c>
      <c r="H35" s="6">
        <f>AVERAGE(E35:F35)-G45</f>
        <v>5.9333333333333349E-2</v>
      </c>
    </row>
    <row r="36" spans="1:8" ht="15" thickBot="1">
      <c r="A36" s="2" t="s">
        <v>44</v>
      </c>
      <c r="B36" s="28" t="s">
        <v>15</v>
      </c>
      <c r="C36" s="1" t="s">
        <v>15</v>
      </c>
      <c r="D36" s="5" t="s">
        <v>106</v>
      </c>
      <c r="E36" s="6">
        <v>0.32500000000000001</v>
      </c>
      <c r="F36" s="6">
        <v>0.378</v>
      </c>
      <c r="G36" s="6">
        <f t="shared" si="0"/>
        <v>0.35150000000000003</v>
      </c>
      <c r="H36" s="6">
        <f>AVERAGE(E36:F36)-G45</f>
        <v>-1.0166666666666602E-2</v>
      </c>
    </row>
    <row r="37" spans="1:8" ht="15" thickBot="1">
      <c r="A37" s="2" t="s">
        <v>45</v>
      </c>
      <c r="B37" s="28" t="s">
        <v>15</v>
      </c>
      <c r="C37" s="1" t="s">
        <v>15</v>
      </c>
      <c r="D37" s="5" t="s">
        <v>106</v>
      </c>
      <c r="E37" s="6">
        <v>0.40600000000000003</v>
      </c>
      <c r="F37" s="6">
        <v>0.41</v>
      </c>
      <c r="G37" s="6">
        <f t="shared" si="0"/>
        <v>0.40800000000000003</v>
      </c>
      <c r="H37" s="6">
        <f>AVERAGE(E37:F37)-G45</f>
        <v>4.6333333333333393E-2</v>
      </c>
    </row>
    <row r="38" spans="1:8" ht="15" thickBot="1">
      <c r="A38" s="2" t="s">
        <v>46</v>
      </c>
      <c r="B38" s="28" t="s">
        <v>15</v>
      </c>
      <c r="C38" s="1" t="s">
        <v>15</v>
      </c>
      <c r="D38" s="5" t="s">
        <v>106</v>
      </c>
      <c r="E38" s="6">
        <v>0.72599999999999998</v>
      </c>
      <c r="F38" s="6">
        <v>0.71399999999999997</v>
      </c>
      <c r="G38" s="6">
        <f t="shared" si="0"/>
        <v>0.72</v>
      </c>
      <c r="H38" s="6">
        <f>AVERAGE(E38:F38)-G45</f>
        <v>0.35833333333333334</v>
      </c>
    </row>
    <row r="39" spans="1:8" ht="15" thickBot="1">
      <c r="A39" s="2" t="s">
        <v>47</v>
      </c>
      <c r="B39" s="28" t="s">
        <v>15</v>
      </c>
      <c r="C39" s="1" t="s">
        <v>15</v>
      </c>
      <c r="D39" s="5" t="s">
        <v>106</v>
      </c>
      <c r="E39" s="6">
        <v>0.40300000000000002</v>
      </c>
      <c r="F39" s="6">
        <v>0.38400000000000001</v>
      </c>
      <c r="G39" s="6">
        <f t="shared" si="0"/>
        <v>0.39350000000000002</v>
      </c>
      <c r="H39" s="6">
        <f>AVERAGE(E39:F39)-G45</f>
        <v>3.183333333333338E-2</v>
      </c>
    </row>
    <row r="40" spans="1:8" ht="15" thickBot="1">
      <c r="A40" s="2" t="s">
        <v>50</v>
      </c>
      <c r="B40" s="28" t="s">
        <v>15</v>
      </c>
      <c r="C40" s="1" t="s">
        <v>15</v>
      </c>
      <c r="D40" s="5" t="s">
        <v>106</v>
      </c>
      <c r="E40" s="6">
        <v>0.45600000000000002</v>
      </c>
      <c r="F40" s="6">
        <v>0.4</v>
      </c>
      <c r="G40" s="6">
        <f t="shared" si="0"/>
        <v>0.42800000000000005</v>
      </c>
      <c r="H40" s="6">
        <f>AVERAGE(E40:F40)-G45</f>
        <v>6.6333333333333411E-2</v>
      </c>
    </row>
    <row r="41" spans="1:8" ht="15" thickBot="1">
      <c r="A41" s="2" t="s">
        <v>51</v>
      </c>
      <c r="B41" s="28" t="s">
        <v>15</v>
      </c>
      <c r="C41" s="1" t="s">
        <v>15</v>
      </c>
      <c r="D41" s="5" t="s">
        <v>106</v>
      </c>
      <c r="E41" s="6">
        <v>0.747</v>
      </c>
      <c r="F41" s="6">
        <v>0.72599999999999998</v>
      </c>
      <c r="G41" s="6">
        <f t="shared" si="0"/>
        <v>0.73649999999999993</v>
      </c>
      <c r="H41" s="6">
        <f>AVERAGE(E41:F41)-G45</f>
        <v>0.3748333333333333</v>
      </c>
    </row>
    <row r="42" spans="1:8" ht="15" thickBot="1">
      <c r="A42" s="2" t="s">
        <v>52</v>
      </c>
      <c r="B42" s="28" t="s">
        <v>15</v>
      </c>
      <c r="C42" s="1" t="s">
        <v>15</v>
      </c>
      <c r="D42" s="5" t="s">
        <v>106</v>
      </c>
      <c r="E42" s="6">
        <v>0.57399999999999995</v>
      </c>
      <c r="F42" s="6">
        <v>0.59799999999999998</v>
      </c>
      <c r="G42" s="6">
        <f t="shared" si="0"/>
        <v>0.58599999999999997</v>
      </c>
      <c r="H42" s="6">
        <f>AVERAGE(E42:F42)-G45</f>
        <v>0.22433333333333333</v>
      </c>
    </row>
    <row r="43" spans="1:8" ht="15" thickBot="1">
      <c r="A43" s="2" t="s">
        <v>53</v>
      </c>
      <c r="B43" s="28" t="s">
        <v>15</v>
      </c>
      <c r="C43" s="1" t="s">
        <v>15</v>
      </c>
      <c r="D43" s="5" t="s">
        <v>106</v>
      </c>
      <c r="E43" s="6">
        <v>0.35599999999999998</v>
      </c>
      <c r="F43" s="6">
        <v>0.37</v>
      </c>
      <c r="G43" s="6">
        <f t="shared" si="0"/>
        <v>0.36299999999999999</v>
      </c>
      <c r="H43" s="6">
        <f>AVERAGE(E43:F43)-G45</f>
        <v>1.333333333333353E-3</v>
      </c>
    </row>
    <row r="44" spans="1:8" ht="15" thickBot="1">
      <c r="A44" s="2" t="s">
        <v>54</v>
      </c>
      <c r="B44" s="28" t="s">
        <v>15</v>
      </c>
      <c r="C44" s="1" t="s">
        <v>15</v>
      </c>
      <c r="D44" s="5" t="s">
        <v>106</v>
      </c>
      <c r="E44" s="6">
        <v>0.41299999999999998</v>
      </c>
      <c r="F44" s="6">
        <v>0.47899999999999998</v>
      </c>
      <c r="G44" s="8">
        <f t="shared" si="0"/>
        <v>0.44599999999999995</v>
      </c>
      <c r="H44" s="8">
        <f>AVERAGE(E44:F44)-G45</f>
        <v>8.4333333333333316E-2</v>
      </c>
    </row>
    <row r="45" spans="1:8" ht="15" thickBot="1">
      <c r="A45" s="16" t="s">
        <v>55</v>
      </c>
      <c r="B45" s="26" t="s">
        <v>56</v>
      </c>
      <c r="C45" s="17" t="s">
        <v>15</v>
      </c>
      <c r="D45" s="26" t="s">
        <v>106</v>
      </c>
      <c r="E45" s="7">
        <v>0.46200000000000002</v>
      </c>
      <c r="F45" s="10">
        <v>0.39200000000000002</v>
      </c>
      <c r="G45" s="41">
        <f>AVERAGE(E45:F47)</f>
        <v>0.36166666666666664</v>
      </c>
      <c r="H45" s="18"/>
    </row>
    <row r="46" spans="1:8" ht="15" thickBot="1">
      <c r="A46" s="16" t="s">
        <v>57</v>
      </c>
      <c r="B46" s="26" t="s">
        <v>56</v>
      </c>
      <c r="C46" s="17" t="s">
        <v>15</v>
      </c>
      <c r="D46" s="26" t="s">
        <v>106</v>
      </c>
      <c r="E46" s="7">
        <v>0.318</v>
      </c>
      <c r="F46" s="10">
        <v>0.30499999999999999</v>
      </c>
      <c r="G46" s="42"/>
      <c r="H46" s="7"/>
    </row>
    <row r="47" spans="1:8" ht="15" thickBot="1">
      <c r="A47" s="16" t="s">
        <v>58</v>
      </c>
      <c r="B47" s="26" t="s">
        <v>56</v>
      </c>
      <c r="C47" s="17" t="s">
        <v>15</v>
      </c>
      <c r="D47" s="26" t="s">
        <v>106</v>
      </c>
      <c r="E47" s="7">
        <v>0.34100000000000003</v>
      </c>
      <c r="F47" s="10">
        <v>0.35199999999999998</v>
      </c>
      <c r="G47" s="43"/>
      <c r="H47" s="7"/>
    </row>
    <row r="48" spans="1:8" ht="15" thickBot="1">
      <c r="A48" s="44"/>
      <c r="B48" s="45"/>
      <c r="C48" s="45"/>
      <c r="D48" s="45"/>
      <c r="E48" s="46"/>
      <c r="F48" s="46"/>
      <c r="G48" s="47"/>
      <c r="H48" s="46"/>
    </row>
    <row r="49" spans="1:8" ht="15" thickBot="1">
      <c r="A49" s="4"/>
      <c r="B49" s="15"/>
      <c r="C49" s="4"/>
      <c r="D49" s="27"/>
      <c r="E49" s="48" t="s">
        <v>110</v>
      </c>
      <c r="F49" s="49"/>
      <c r="G49" s="50"/>
      <c r="H49" s="51"/>
    </row>
    <row r="50" spans="1:8" ht="15" thickBot="1">
      <c r="A50" s="2" t="s">
        <v>59</v>
      </c>
      <c r="B50" s="28" t="s">
        <v>108</v>
      </c>
      <c r="C50" s="1" t="s">
        <v>13</v>
      </c>
      <c r="D50" s="5" t="s">
        <v>105</v>
      </c>
      <c r="E50" s="6">
        <v>0.27300000000000002</v>
      </c>
      <c r="F50" s="22">
        <v>0.27300000000000002</v>
      </c>
      <c r="G50" s="24">
        <f t="shared" ref="G50:G91" si="1">AVERAGE(E50:F50)</f>
        <v>0.27300000000000002</v>
      </c>
      <c r="H50" s="6">
        <f>AVERAGE(E50:F50)-G92</f>
        <v>-2.0499999999999907E-2</v>
      </c>
    </row>
    <row r="51" spans="1:8" ht="15" thickBot="1">
      <c r="A51" s="2" t="s">
        <v>60</v>
      </c>
      <c r="B51" s="28" t="s">
        <v>108</v>
      </c>
      <c r="C51" s="1" t="s">
        <v>8</v>
      </c>
      <c r="D51" s="5" t="s">
        <v>105</v>
      </c>
      <c r="E51" s="6">
        <v>0.68600000000000005</v>
      </c>
      <c r="F51" s="22">
        <v>0.71099999999999997</v>
      </c>
      <c r="G51" s="24">
        <f t="shared" si="1"/>
        <v>0.69850000000000001</v>
      </c>
      <c r="H51" s="6">
        <f>AVERAGE(E51:F51)-G92</f>
        <v>0.40500000000000008</v>
      </c>
    </row>
    <row r="52" spans="1:8" ht="15" thickBot="1">
      <c r="A52" s="2" t="s">
        <v>61</v>
      </c>
      <c r="B52" s="28" t="s">
        <v>108</v>
      </c>
      <c r="C52" s="1" t="s">
        <v>13</v>
      </c>
      <c r="D52" s="5" t="s">
        <v>105</v>
      </c>
      <c r="E52" s="6">
        <v>0.60199999999999998</v>
      </c>
      <c r="F52" s="22">
        <v>0.57999999999999996</v>
      </c>
      <c r="G52" s="24">
        <f t="shared" si="1"/>
        <v>0.59099999999999997</v>
      </c>
      <c r="H52" s="6">
        <f>AVERAGE(E52:F52)-G92</f>
        <v>0.29750000000000004</v>
      </c>
    </row>
    <row r="53" spans="1:8" ht="15" thickBot="1">
      <c r="A53" s="2" t="s">
        <v>62</v>
      </c>
      <c r="B53" s="28" t="s">
        <v>108</v>
      </c>
      <c r="C53" s="1" t="s">
        <v>31</v>
      </c>
      <c r="D53" s="5" t="s">
        <v>105</v>
      </c>
      <c r="E53" s="6">
        <v>0.57899999999999996</v>
      </c>
      <c r="F53" s="22">
        <v>0.55100000000000005</v>
      </c>
      <c r="G53" s="24">
        <f t="shared" si="1"/>
        <v>0.56499999999999995</v>
      </c>
      <c r="H53" s="6">
        <f>AVERAGE(E53:F53)-G92</f>
        <v>0.27150000000000002</v>
      </c>
    </row>
    <row r="54" spans="1:8" ht="15" thickBot="1">
      <c r="A54" s="2" t="s">
        <v>63</v>
      </c>
      <c r="B54" s="28" t="s">
        <v>108</v>
      </c>
      <c r="C54" s="1" t="s">
        <v>4</v>
      </c>
      <c r="D54" s="5" t="s">
        <v>105</v>
      </c>
      <c r="E54" s="6">
        <v>0.65600000000000003</v>
      </c>
      <c r="F54" s="22">
        <v>0.78</v>
      </c>
      <c r="G54" s="23">
        <f t="shared" si="1"/>
        <v>0.71799999999999997</v>
      </c>
      <c r="H54" s="6">
        <f>AVERAGE(E54:F54)-G92</f>
        <v>0.42450000000000004</v>
      </c>
    </row>
    <row r="55" spans="1:8" ht="15" thickBot="1">
      <c r="A55" s="2" t="s">
        <v>64</v>
      </c>
      <c r="B55" s="28" t="s">
        <v>108</v>
      </c>
      <c r="C55" s="1" t="s">
        <v>6</v>
      </c>
      <c r="D55" s="5" t="s">
        <v>105</v>
      </c>
      <c r="E55" s="6">
        <v>0.48</v>
      </c>
      <c r="F55" s="22">
        <v>0.48499999999999999</v>
      </c>
      <c r="G55" s="24">
        <f t="shared" si="1"/>
        <v>0.48249999999999998</v>
      </c>
      <c r="H55" s="6">
        <f>AVERAGE(E55:F55)-G92</f>
        <v>0.18900000000000006</v>
      </c>
    </row>
    <row r="56" spans="1:8" ht="15" thickBot="1">
      <c r="A56" s="2" t="s">
        <v>65</v>
      </c>
      <c r="B56" s="28" t="s">
        <v>108</v>
      </c>
      <c r="C56" s="1" t="s">
        <v>66</v>
      </c>
      <c r="D56" s="5" t="s">
        <v>105</v>
      </c>
      <c r="E56" s="6">
        <v>0.39600000000000002</v>
      </c>
      <c r="F56" s="22">
        <v>0.49299999999999999</v>
      </c>
      <c r="G56" s="23">
        <f t="shared" si="1"/>
        <v>0.44450000000000001</v>
      </c>
      <c r="H56" s="6">
        <f>AVERAGE(E56:F56)-G92</f>
        <v>0.15100000000000008</v>
      </c>
    </row>
    <row r="57" spans="1:8" ht="15" thickBot="1">
      <c r="A57" s="2" t="s">
        <v>67</v>
      </c>
      <c r="B57" s="28" t="s">
        <v>108</v>
      </c>
      <c r="C57" s="1" t="s">
        <v>8</v>
      </c>
      <c r="D57" s="5" t="s">
        <v>105</v>
      </c>
      <c r="E57" s="6">
        <v>0.625</v>
      </c>
      <c r="F57" s="22">
        <v>0.61199999999999999</v>
      </c>
      <c r="G57" s="24">
        <f t="shared" si="1"/>
        <v>0.61850000000000005</v>
      </c>
      <c r="H57" s="6">
        <f>AVERAGE(E57:F57)-G92</f>
        <v>0.32500000000000012</v>
      </c>
    </row>
    <row r="58" spans="1:8" ht="15" thickBot="1">
      <c r="A58" s="2" t="s">
        <v>68</v>
      </c>
      <c r="B58" s="28" t="s">
        <v>108</v>
      </c>
      <c r="C58" s="1" t="s">
        <v>8</v>
      </c>
      <c r="D58" s="5" t="s">
        <v>105</v>
      </c>
      <c r="E58" s="6">
        <v>0.57699999999999996</v>
      </c>
      <c r="F58" s="22">
        <v>0.47699999999999998</v>
      </c>
      <c r="G58" s="23">
        <f t="shared" si="1"/>
        <v>0.52699999999999991</v>
      </c>
      <c r="H58" s="6">
        <f>AVERAGE(E58:F58)-G92</f>
        <v>0.23349999999999999</v>
      </c>
    </row>
    <row r="59" spans="1:8" ht="15" thickBot="1">
      <c r="A59" s="2" t="s">
        <v>69</v>
      </c>
      <c r="B59" s="28" t="s">
        <v>108</v>
      </c>
      <c r="C59" s="1" t="s">
        <v>29</v>
      </c>
      <c r="D59" s="5" t="s">
        <v>105</v>
      </c>
      <c r="E59" s="6">
        <v>0.57499999999999996</v>
      </c>
      <c r="F59" s="22">
        <v>0.61899999999999999</v>
      </c>
      <c r="G59" s="24">
        <f t="shared" si="1"/>
        <v>0.59699999999999998</v>
      </c>
      <c r="H59" s="6">
        <f>AVERAGE(E59:F59)-G92</f>
        <v>0.30350000000000005</v>
      </c>
    </row>
    <row r="60" spans="1:8" ht="15" thickBot="1">
      <c r="A60" s="2" t="s">
        <v>70</v>
      </c>
      <c r="B60" s="28" t="s">
        <v>108</v>
      </c>
      <c r="C60" s="1" t="s">
        <v>8</v>
      </c>
      <c r="D60" s="5" t="s">
        <v>105</v>
      </c>
      <c r="E60" s="6">
        <v>0.66900000000000004</v>
      </c>
      <c r="F60" s="22">
        <v>0.75800000000000001</v>
      </c>
      <c r="G60" s="23">
        <f t="shared" si="1"/>
        <v>0.71350000000000002</v>
      </c>
      <c r="H60" s="6">
        <f>AVERAGE(E60:F60)-G92</f>
        <v>0.4200000000000001</v>
      </c>
    </row>
    <row r="61" spans="1:8" ht="15" thickBot="1">
      <c r="A61" s="2" t="s">
        <v>71</v>
      </c>
      <c r="B61" s="28" t="s">
        <v>108</v>
      </c>
      <c r="C61" s="1" t="s">
        <v>15</v>
      </c>
      <c r="D61" s="5" t="s">
        <v>105</v>
      </c>
      <c r="E61" s="6">
        <v>0.57699999999999996</v>
      </c>
      <c r="F61" s="22">
        <v>0.56799999999999995</v>
      </c>
      <c r="G61" s="24">
        <f t="shared" si="1"/>
        <v>0.57250000000000001</v>
      </c>
      <c r="H61" s="6">
        <f>AVERAGE(E61:F61)-G92</f>
        <v>0.27900000000000008</v>
      </c>
    </row>
    <row r="62" spans="1:8" ht="15" thickBot="1">
      <c r="A62" s="2" t="s">
        <v>72</v>
      </c>
      <c r="B62" s="28" t="s">
        <v>108</v>
      </c>
      <c r="C62" s="1" t="s">
        <v>15</v>
      </c>
      <c r="D62" s="5" t="s">
        <v>105</v>
      </c>
      <c r="E62" s="6">
        <v>0.60899999999999999</v>
      </c>
      <c r="F62" s="22">
        <v>0.623</v>
      </c>
      <c r="G62" s="23">
        <f t="shared" si="1"/>
        <v>0.61599999999999999</v>
      </c>
      <c r="H62" s="6">
        <f>AVERAGE(E62:F62)-G92</f>
        <v>0.32250000000000006</v>
      </c>
    </row>
    <row r="63" spans="1:8" ht="15" thickBot="1">
      <c r="A63" s="2" t="s">
        <v>73</v>
      </c>
      <c r="B63" s="28" t="s">
        <v>108</v>
      </c>
      <c r="C63" s="1" t="s">
        <v>8</v>
      </c>
      <c r="D63" s="5" t="s">
        <v>105</v>
      </c>
      <c r="E63" s="6">
        <v>0.45300000000000001</v>
      </c>
      <c r="F63" s="22">
        <v>0.46200000000000002</v>
      </c>
      <c r="G63" s="24">
        <f t="shared" si="1"/>
        <v>0.45750000000000002</v>
      </c>
      <c r="H63" s="6">
        <f>AVERAGE(E63:F63)-G92</f>
        <v>0.16400000000000009</v>
      </c>
    </row>
    <row r="64" spans="1:8" ht="15" thickBot="1">
      <c r="A64" s="2" t="s">
        <v>74</v>
      </c>
      <c r="B64" s="28" t="s">
        <v>108</v>
      </c>
      <c r="C64" s="1" t="s">
        <v>8</v>
      </c>
      <c r="D64" s="5" t="s">
        <v>105</v>
      </c>
      <c r="E64" s="6">
        <v>0.45</v>
      </c>
      <c r="F64" s="22">
        <v>0.39</v>
      </c>
      <c r="G64" s="23">
        <f t="shared" si="1"/>
        <v>0.42000000000000004</v>
      </c>
      <c r="H64" s="6">
        <f>AVERAGE(E64:F64)-G92</f>
        <v>0.12650000000000011</v>
      </c>
    </row>
    <row r="65" spans="1:8" ht="15" thickBot="1">
      <c r="A65" s="2" t="s">
        <v>75</v>
      </c>
      <c r="B65" s="28" t="s">
        <v>108</v>
      </c>
      <c r="C65" s="1" t="s">
        <v>31</v>
      </c>
      <c r="D65" s="5" t="s">
        <v>105</v>
      </c>
      <c r="E65" s="6">
        <v>0.67900000000000005</v>
      </c>
      <c r="F65" s="22">
        <v>0.69</v>
      </c>
      <c r="G65" s="24">
        <f t="shared" si="1"/>
        <v>0.6845</v>
      </c>
      <c r="H65" s="6">
        <f>AVERAGE(E65:F65)-G92</f>
        <v>0.39100000000000007</v>
      </c>
    </row>
    <row r="66" spans="1:8" ht="15" thickBot="1">
      <c r="A66" s="2" t="s">
        <v>76</v>
      </c>
      <c r="B66" s="28" t="s">
        <v>108</v>
      </c>
      <c r="C66" s="1" t="s">
        <v>8</v>
      </c>
      <c r="D66" s="5" t="s">
        <v>105</v>
      </c>
      <c r="E66" s="6">
        <v>0.51600000000000001</v>
      </c>
      <c r="F66" s="22">
        <v>0.59699999999999998</v>
      </c>
      <c r="G66" s="23">
        <f t="shared" si="1"/>
        <v>0.55649999999999999</v>
      </c>
      <c r="H66" s="6">
        <f>AVERAGE(E66:F66)-G92</f>
        <v>0.26300000000000007</v>
      </c>
    </row>
    <row r="67" spans="1:8" ht="15" thickBot="1">
      <c r="A67" s="2" t="s">
        <v>77</v>
      </c>
      <c r="B67" s="28" t="s">
        <v>108</v>
      </c>
      <c r="C67" s="1" t="s">
        <v>15</v>
      </c>
      <c r="D67" s="5" t="s">
        <v>105</v>
      </c>
      <c r="E67" s="6">
        <v>0.6</v>
      </c>
      <c r="F67" s="22">
        <v>0.53300000000000003</v>
      </c>
      <c r="G67" s="24">
        <f t="shared" si="1"/>
        <v>0.5665</v>
      </c>
      <c r="H67" s="6">
        <f>AVERAGE(E67:F67)-G92</f>
        <v>0.27300000000000008</v>
      </c>
    </row>
    <row r="68" spans="1:8" ht="15" thickBot="1">
      <c r="A68" s="2" t="s">
        <v>78</v>
      </c>
      <c r="B68" s="28" t="s">
        <v>108</v>
      </c>
      <c r="C68" s="1" t="s">
        <v>4</v>
      </c>
      <c r="D68" s="5" t="s">
        <v>105</v>
      </c>
      <c r="E68" s="6">
        <v>0.59799999999999998</v>
      </c>
      <c r="F68" s="22">
        <v>0.81</v>
      </c>
      <c r="G68" s="23">
        <f t="shared" si="1"/>
        <v>0.70399999999999996</v>
      </c>
      <c r="H68" s="6">
        <f>AVERAGE(E68:F68)-G92</f>
        <v>0.41050000000000003</v>
      </c>
    </row>
    <row r="69" spans="1:8" ht="15" thickBot="1">
      <c r="A69" s="2" t="s">
        <v>79</v>
      </c>
      <c r="B69" s="28" t="s">
        <v>108</v>
      </c>
      <c r="C69" s="1" t="s">
        <v>15</v>
      </c>
      <c r="D69" s="5" t="s">
        <v>105</v>
      </c>
      <c r="E69" s="6">
        <v>0.33</v>
      </c>
      <c r="F69" s="22">
        <v>0.39400000000000002</v>
      </c>
      <c r="G69" s="24">
        <f t="shared" si="1"/>
        <v>0.36199999999999999</v>
      </c>
      <c r="H69" s="6">
        <f>AVERAGE(E69:F69)-G92</f>
        <v>6.8500000000000061E-2</v>
      </c>
    </row>
    <row r="70" spans="1:8" ht="15" thickBot="1">
      <c r="A70" s="2" t="s">
        <v>80</v>
      </c>
      <c r="B70" s="28" t="s">
        <v>108</v>
      </c>
      <c r="C70" s="1" t="s">
        <v>31</v>
      </c>
      <c r="D70" s="5" t="s">
        <v>105</v>
      </c>
      <c r="E70" s="6">
        <v>0.71599999999999997</v>
      </c>
      <c r="F70" s="22">
        <v>0.71299999999999997</v>
      </c>
      <c r="G70" s="23">
        <f t="shared" si="1"/>
        <v>0.71449999999999991</v>
      </c>
      <c r="H70" s="6">
        <f>AVERAGE(E70:F70)-G92</f>
        <v>0.42099999999999999</v>
      </c>
    </row>
    <row r="71" spans="1:8" ht="15" thickBot="1">
      <c r="A71" s="2" t="s">
        <v>87</v>
      </c>
      <c r="B71" s="28" t="s">
        <v>15</v>
      </c>
      <c r="C71" s="1" t="s">
        <v>13</v>
      </c>
      <c r="D71" s="5" t="s">
        <v>105</v>
      </c>
      <c r="E71" s="6">
        <v>0.54300000000000004</v>
      </c>
      <c r="F71" s="22">
        <v>0.65500000000000003</v>
      </c>
      <c r="G71" s="24">
        <f t="shared" si="1"/>
        <v>0.59899999999999998</v>
      </c>
      <c r="H71" s="6">
        <f>AVERAGE(E71:F71)-G92</f>
        <v>0.30550000000000005</v>
      </c>
    </row>
    <row r="72" spans="1:8" ht="15" thickBot="1">
      <c r="A72" s="2" t="s">
        <v>81</v>
      </c>
      <c r="B72" s="28" t="s">
        <v>15</v>
      </c>
      <c r="C72" s="1" t="s">
        <v>15</v>
      </c>
      <c r="D72" s="5" t="s">
        <v>106</v>
      </c>
      <c r="E72" s="6">
        <v>0.3</v>
      </c>
      <c r="F72" s="22">
        <v>0.32500000000000001</v>
      </c>
      <c r="G72" s="23">
        <f t="shared" si="1"/>
        <v>0.3125</v>
      </c>
      <c r="H72" s="6">
        <f>AVERAGE(E72:F72)-G92</f>
        <v>1.9000000000000072E-2</v>
      </c>
    </row>
    <row r="73" spans="1:8" ht="15" thickBot="1">
      <c r="A73" s="2" t="s">
        <v>82</v>
      </c>
      <c r="B73" s="28" t="s">
        <v>15</v>
      </c>
      <c r="C73" s="1" t="s">
        <v>15</v>
      </c>
      <c r="D73" s="5" t="s">
        <v>106</v>
      </c>
      <c r="E73" s="6">
        <v>0.58799999999999997</v>
      </c>
      <c r="F73" s="22">
        <v>0.60099999999999998</v>
      </c>
      <c r="G73" s="24">
        <f t="shared" si="1"/>
        <v>0.59450000000000003</v>
      </c>
      <c r="H73" s="6">
        <f>AVERAGE(E73:F73)-G92</f>
        <v>0.3010000000000001</v>
      </c>
    </row>
    <row r="74" spans="1:8" ht="15" thickBot="1">
      <c r="A74" s="2" t="s">
        <v>83</v>
      </c>
      <c r="B74" s="28" t="s">
        <v>15</v>
      </c>
      <c r="C74" s="1" t="s">
        <v>15</v>
      </c>
      <c r="D74" s="5" t="s">
        <v>106</v>
      </c>
      <c r="E74" s="6">
        <v>0.41199999999999998</v>
      </c>
      <c r="F74" s="22">
        <v>0.41799999999999998</v>
      </c>
      <c r="G74" s="23">
        <f t="shared" si="1"/>
        <v>0.41499999999999998</v>
      </c>
      <c r="H74" s="6">
        <f>AVERAGE(E74:F74)-G92</f>
        <v>0.12150000000000005</v>
      </c>
    </row>
    <row r="75" spans="1:8" ht="15" thickBot="1">
      <c r="A75" s="2" t="s">
        <v>84</v>
      </c>
      <c r="B75" s="28" t="s">
        <v>15</v>
      </c>
      <c r="C75" s="1" t="s">
        <v>15</v>
      </c>
      <c r="D75" s="5" t="s">
        <v>106</v>
      </c>
      <c r="E75" s="6">
        <v>0.34300000000000003</v>
      </c>
      <c r="F75" s="22">
        <v>0.40899999999999997</v>
      </c>
      <c r="G75" s="24">
        <f t="shared" si="1"/>
        <v>0.376</v>
      </c>
      <c r="H75" s="6">
        <f>AVERAGE(E75:F75)-G92</f>
        <v>8.2500000000000073E-2</v>
      </c>
    </row>
    <row r="76" spans="1:8" ht="15" thickBot="1">
      <c r="A76" s="2" t="s">
        <v>85</v>
      </c>
      <c r="B76" s="28" t="s">
        <v>15</v>
      </c>
      <c r="C76" s="1" t="s">
        <v>15</v>
      </c>
      <c r="D76" s="5" t="s">
        <v>106</v>
      </c>
      <c r="E76" s="6">
        <v>0.34899999999999998</v>
      </c>
      <c r="F76" s="22">
        <v>0.33700000000000002</v>
      </c>
      <c r="G76" s="23">
        <f t="shared" si="1"/>
        <v>0.34299999999999997</v>
      </c>
      <c r="H76" s="6">
        <f>AVERAGE(E76:F76)-G92</f>
        <v>4.9500000000000044E-2</v>
      </c>
    </row>
    <row r="77" spans="1:8" ht="15" thickBot="1">
      <c r="A77" s="2" t="s">
        <v>86</v>
      </c>
      <c r="B77" s="28" t="s">
        <v>15</v>
      </c>
      <c r="C77" s="1" t="s">
        <v>15</v>
      </c>
      <c r="D77" s="5" t="s">
        <v>106</v>
      </c>
      <c r="E77" s="6">
        <v>0.312</v>
      </c>
      <c r="F77" s="22">
        <v>0.25600000000000001</v>
      </c>
      <c r="G77" s="24">
        <f t="shared" si="1"/>
        <v>0.28400000000000003</v>
      </c>
      <c r="H77" s="6">
        <f>AVERAGE(E77:F77)-G92</f>
        <v>-9.4999999999998974E-3</v>
      </c>
    </row>
    <row r="78" spans="1:8" ht="15" thickBot="1">
      <c r="A78" s="2" t="s">
        <v>88</v>
      </c>
      <c r="B78" s="28" t="s">
        <v>15</v>
      </c>
      <c r="C78" s="1" t="s">
        <v>15</v>
      </c>
      <c r="D78" s="5" t="s">
        <v>106</v>
      </c>
      <c r="E78" s="6">
        <v>0.53600000000000003</v>
      </c>
      <c r="F78" s="22">
        <v>0.90600000000000003</v>
      </c>
      <c r="G78" s="23">
        <f t="shared" si="1"/>
        <v>0.72100000000000009</v>
      </c>
      <c r="H78" s="6">
        <f>AVERAGE(E78:F78)-G92</f>
        <v>0.42750000000000016</v>
      </c>
    </row>
    <row r="79" spans="1:8" ht="15" thickBot="1">
      <c r="A79" s="2" t="s">
        <v>89</v>
      </c>
      <c r="B79" s="28" t="s">
        <v>15</v>
      </c>
      <c r="C79" s="1" t="s">
        <v>15</v>
      </c>
      <c r="D79" s="5" t="s">
        <v>106</v>
      </c>
      <c r="E79" s="6">
        <v>0.51600000000000001</v>
      </c>
      <c r="F79" s="22">
        <v>0.72099999999999997</v>
      </c>
      <c r="G79" s="24">
        <f t="shared" si="1"/>
        <v>0.61850000000000005</v>
      </c>
      <c r="H79" s="6">
        <f>AVERAGE(E79:F79)-G92</f>
        <v>0.32500000000000012</v>
      </c>
    </row>
    <row r="80" spans="1:8" ht="15" thickBot="1">
      <c r="A80" s="2" t="s">
        <v>90</v>
      </c>
      <c r="B80" s="28" t="s">
        <v>15</v>
      </c>
      <c r="C80" s="1" t="s">
        <v>15</v>
      </c>
      <c r="D80" s="5" t="s">
        <v>106</v>
      </c>
      <c r="E80" s="6">
        <v>0.434</v>
      </c>
      <c r="F80" s="22">
        <v>0.44400000000000001</v>
      </c>
      <c r="G80" s="23">
        <f t="shared" si="1"/>
        <v>0.439</v>
      </c>
      <c r="H80" s="6">
        <f>AVERAGE(E80:F80)-G92</f>
        <v>0.14550000000000007</v>
      </c>
    </row>
    <row r="81" spans="1:8" ht="15" thickBot="1">
      <c r="A81" s="2" t="s">
        <v>91</v>
      </c>
      <c r="B81" s="28" t="s">
        <v>15</v>
      </c>
      <c r="C81" s="1" t="s">
        <v>15</v>
      </c>
      <c r="D81" s="5" t="s">
        <v>106</v>
      </c>
      <c r="E81" s="6">
        <v>0.41</v>
      </c>
      <c r="F81" s="22">
        <v>0.34399999999999997</v>
      </c>
      <c r="G81" s="24">
        <f t="shared" si="1"/>
        <v>0.377</v>
      </c>
      <c r="H81" s="6">
        <f>AVERAGE(E81:F81)-G92</f>
        <v>8.3500000000000074E-2</v>
      </c>
    </row>
    <row r="82" spans="1:8" ht="15" thickBot="1">
      <c r="A82" s="2" t="s">
        <v>92</v>
      </c>
      <c r="B82" s="28" t="s">
        <v>15</v>
      </c>
      <c r="C82" s="1" t="s">
        <v>15</v>
      </c>
      <c r="D82" s="5" t="s">
        <v>106</v>
      </c>
      <c r="E82" s="6">
        <v>0.32</v>
      </c>
      <c r="F82" s="22">
        <v>0.27600000000000002</v>
      </c>
      <c r="G82" s="23">
        <f t="shared" si="1"/>
        <v>0.29800000000000004</v>
      </c>
      <c r="H82" s="6">
        <f>AVERAGE(E82:F82)-G92</f>
        <v>4.500000000000115E-3</v>
      </c>
    </row>
    <row r="83" spans="1:8" ht="15" thickBot="1">
      <c r="A83" s="2" t="s">
        <v>93</v>
      </c>
      <c r="B83" s="28" t="s">
        <v>15</v>
      </c>
      <c r="C83" s="1" t="s">
        <v>15</v>
      </c>
      <c r="D83" s="5" t="s">
        <v>106</v>
      </c>
      <c r="E83" s="6">
        <v>0.28000000000000003</v>
      </c>
      <c r="F83" s="22">
        <v>0.27900000000000003</v>
      </c>
      <c r="G83" s="24">
        <f t="shared" si="1"/>
        <v>0.27950000000000003</v>
      </c>
      <c r="H83" s="6">
        <f>AVERAGE(E83:F83)-G92</f>
        <v>-1.3999999999999901E-2</v>
      </c>
    </row>
    <row r="84" spans="1:8" ht="15" thickBot="1">
      <c r="A84" s="2" t="s">
        <v>94</v>
      </c>
      <c r="B84" s="28" t="s">
        <v>15</v>
      </c>
      <c r="C84" s="1" t="s">
        <v>15</v>
      </c>
      <c r="D84" s="5" t="s">
        <v>106</v>
      </c>
      <c r="E84" s="6">
        <v>0.27500000000000002</v>
      </c>
      <c r="F84" s="22">
        <v>0.318</v>
      </c>
      <c r="G84" s="23">
        <f t="shared" si="1"/>
        <v>0.29649999999999999</v>
      </c>
      <c r="H84" s="6">
        <f>AVERAGE(E84:F84)-G92</f>
        <v>3.0000000000000582E-3</v>
      </c>
    </row>
    <row r="85" spans="1:8" ht="15" thickBot="1">
      <c r="A85" s="2" t="s">
        <v>95</v>
      </c>
      <c r="B85" s="28" t="s">
        <v>15</v>
      </c>
      <c r="C85" s="1" t="s">
        <v>15</v>
      </c>
      <c r="D85" s="5" t="s">
        <v>106</v>
      </c>
      <c r="E85" s="6">
        <v>0.52300000000000002</v>
      </c>
      <c r="F85" s="22">
        <v>0.46300000000000002</v>
      </c>
      <c r="G85" s="24">
        <f t="shared" si="1"/>
        <v>0.49299999999999999</v>
      </c>
      <c r="H85" s="6">
        <f>AVERAGE(E85:F85)-G92</f>
        <v>0.19950000000000007</v>
      </c>
    </row>
    <row r="86" spans="1:8" ht="15" thickBot="1">
      <c r="A86" s="2" t="s">
        <v>96</v>
      </c>
      <c r="B86" s="28" t="s">
        <v>15</v>
      </c>
      <c r="C86" s="1" t="s">
        <v>15</v>
      </c>
      <c r="D86" s="5" t="s">
        <v>106</v>
      </c>
      <c r="E86" s="6">
        <v>0.45900000000000002</v>
      </c>
      <c r="F86" s="22">
        <v>0.44900000000000001</v>
      </c>
      <c r="G86" s="23">
        <f t="shared" si="1"/>
        <v>0.45400000000000001</v>
      </c>
      <c r="H86" s="6">
        <f>AVERAGE(E86:F86)-G92</f>
        <v>0.16050000000000009</v>
      </c>
    </row>
    <row r="87" spans="1:8" ht="15" thickBot="1">
      <c r="A87" s="2" t="s">
        <v>34</v>
      </c>
      <c r="B87" s="28" t="s">
        <v>15</v>
      </c>
      <c r="C87" s="1" t="s">
        <v>15</v>
      </c>
      <c r="D87" s="5" t="s">
        <v>106</v>
      </c>
      <c r="E87" s="6">
        <v>0.32900000000000001</v>
      </c>
      <c r="F87" s="22">
        <v>0.312</v>
      </c>
      <c r="G87" s="24">
        <f t="shared" si="1"/>
        <v>0.32050000000000001</v>
      </c>
      <c r="H87" s="6">
        <f>AVERAGE(E87:F87)-G92</f>
        <v>2.7000000000000079E-2</v>
      </c>
    </row>
    <row r="88" spans="1:8" ht="15" thickBot="1">
      <c r="A88" s="2" t="s">
        <v>97</v>
      </c>
      <c r="B88" s="28" t="s">
        <v>15</v>
      </c>
      <c r="C88" s="1" t="s">
        <v>15</v>
      </c>
      <c r="D88" s="5" t="s">
        <v>106</v>
      </c>
      <c r="E88" s="6">
        <v>0.4</v>
      </c>
      <c r="F88" s="22">
        <v>0.40899999999999997</v>
      </c>
      <c r="G88" s="23">
        <f t="shared" si="1"/>
        <v>0.40449999999999997</v>
      </c>
      <c r="H88" s="6">
        <f>AVERAGE(E88:F88)-G92</f>
        <v>0.11100000000000004</v>
      </c>
    </row>
    <row r="89" spans="1:8" ht="15" thickBot="1">
      <c r="A89" s="2" t="s">
        <v>98</v>
      </c>
      <c r="B89" s="28" t="s">
        <v>15</v>
      </c>
      <c r="C89" s="1" t="s">
        <v>15</v>
      </c>
      <c r="D89" s="5" t="s">
        <v>106</v>
      </c>
      <c r="E89" s="6">
        <v>0.40300000000000002</v>
      </c>
      <c r="F89" s="22">
        <v>0.42699999999999999</v>
      </c>
      <c r="G89" s="24">
        <f t="shared" si="1"/>
        <v>0.41500000000000004</v>
      </c>
      <c r="H89" s="6">
        <f>AVERAGE(E89:F89)-G92</f>
        <v>0.12150000000000011</v>
      </c>
    </row>
    <row r="90" spans="1:8" ht="15" thickBot="1">
      <c r="A90" s="2" t="s">
        <v>99</v>
      </c>
      <c r="B90" s="28" t="s">
        <v>15</v>
      </c>
      <c r="C90" s="1" t="s">
        <v>15</v>
      </c>
      <c r="D90" s="5" t="s">
        <v>106</v>
      </c>
      <c r="E90" s="6">
        <v>0.77600000000000002</v>
      </c>
      <c r="F90" s="22">
        <v>0.72899999999999998</v>
      </c>
      <c r="G90" s="23">
        <f t="shared" si="1"/>
        <v>0.75249999999999995</v>
      </c>
      <c r="H90" s="6">
        <f>AVERAGE(E90:F90)-G92</f>
        <v>0.45900000000000002</v>
      </c>
    </row>
    <row r="91" spans="1:8" ht="15" thickBot="1">
      <c r="A91" s="2" t="s">
        <v>100</v>
      </c>
      <c r="B91" s="28" t="s">
        <v>15</v>
      </c>
      <c r="C91" s="1" t="s">
        <v>15</v>
      </c>
      <c r="D91" s="5" t="s">
        <v>106</v>
      </c>
      <c r="E91" s="6">
        <v>0.55200000000000005</v>
      </c>
      <c r="F91" s="22">
        <v>0.69699999999999995</v>
      </c>
      <c r="G91" s="24">
        <f t="shared" si="1"/>
        <v>0.62450000000000006</v>
      </c>
      <c r="H91" s="8">
        <f>AVERAGE(E91:F91)-G92</f>
        <v>0.33100000000000013</v>
      </c>
    </row>
    <row r="92" spans="1:8" ht="15" thickBot="1">
      <c r="A92" s="16" t="s">
        <v>55</v>
      </c>
      <c r="B92" s="26" t="s">
        <v>56</v>
      </c>
      <c r="C92" s="17" t="s">
        <v>15</v>
      </c>
      <c r="D92" s="26"/>
      <c r="E92" s="19">
        <v>0.33400000000000002</v>
      </c>
      <c r="F92" s="19">
        <v>0.34399999999999997</v>
      </c>
      <c r="G92" s="52">
        <f>AVERAGE(E92:F94)</f>
        <v>0.29349999999999993</v>
      </c>
      <c r="H92" s="11"/>
    </row>
    <row r="93" spans="1:8" ht="15" thickBot="1">
      <c r="A93" s="16" t="s">
        <v>57</v>
      </c>
      <c r="B93" s="26" t="s">
        <v>56</v>
      </c>
      <c r="C93" s="17" t="s">
        <v>15</v>
      </c>
      <c r="D93" s="26"/>
      <c r="E93" s="19">
        <v>0.23599999999999999</v>
      </c>
      <c r="F93" s="19">
        <v>0.26100000000000001</v>
      </c>
      <c r="G93" s="52"/>
      <c r="H93" s="20"/>
    </row>
    <row r="94" spans="1:8" ht="15" thickBot="1">
      <c r="A94" s="16" t="s">
        <v>58</v>
      </c>
      <c r="B94" s="26" t="s">
        <v>56</v>
      </c>
      <c r="C94" s="17" t="s">
        <v>15</v>
      </c>
      <c r="D94" s="26"/>
      <c r="E94" s="19">
        <v>0.251</v>
      </c>
      <c r="F94" s="19">
        <v>0.33500000000000002</v>
      </c>
      <c r="G94" s="53"/>
      <c r="H94" s="21"/>
    </row>
  </sheetData>
  <mergeCells count="5">
    <mergeCell ref="G92:G94"/>
    <mergeCell ref="E2:H2"/>
    <mergeCell ref="A48:H48"/>
    <mergeCell ref="G45:G47"/>
    <mergeCell ref="E49:H4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gG</vt:lpstr>
      <vt:lpstr>IgM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Eyford</dc:creator>
  <cp:lastModifiedBy>Terry Pearson</cp:lastModifiedBy>
  <cp:lastPrinted>2015-07-09T20:41:52Z</cp:lastPrinted>
  <dcterms:created xsi:type="dcterms:W3CDTF">2015-07-09T19:17:10Z</dcterms:created>
  <dcterms:modified xsi:type="dcterms:W3CDTF">2016-02-08T17:22:56Z</dcterms:modified>
</cp:coreProperties>
</file>